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7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 filterPrivacy="1"/>
  <xr:revisionPtr revIDLastSave="0" documentId="13_ncr:1_{5AC5E085-D449-4BC8-A086-C04AA59D9338}" xr6:coauthVersionLast="40" xr6:coauthVersionMax="40" xr10:uidLastSave="{00000000-0000-0000-0000-000000000000}"/>
  <bookViews>
    <workbookView xWindow="0" yWindow="0" windowWidth="21870" windowHeight="13170" firstSheet="6" activeTab="9" xr2:uid="{00000000-000D-0000-FFFF-FFFF00000000}"/>
  </bookViews>
  <sheets>
    <sheet name="Raw data for Fig. 4A,D" sheetId="6" r:id="rId1"/>
    <sheet name="2012 Fig. 4A,D" sheetId="1" r:id="rId2"/>
    <sheet name="Raw data for Fig. 4B,E" sheetId="5" r:id="rId3"/>
    <sheet name="2013 Fig. 4B,E" sheetId="2" r:id="rId4"/>
    <sheet name="Raw data for Fig. 4C,F" sheetId="8" r:id="rId5"/>
    <sheet name="2014 Fig. 4C,F" sheetId="3" r:id="rId6"/>
    <sheet name="Raw data for Table 3" sheetId="7" r:id="rId7"/>
    <sheet name="Table 3" sheetId="4" r:id="rId8"/>
    <sheet name="Raw data for Fig. S1" sheetId="13" r:id="rId9"/>
    <sheet name="Supplemental Fig. S1" sheetId="14" r:id="rId10"/>
  </sheets>
  <definedNames>
    <definedName name="_xlnm._FilterDatabase" localSheetId="6" hidden="1">'Raw data for Table 3'!$A$1:$K$4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" i="14" l="1"/>
  <c r="J13" i="14" s="1"/>
  <c r="J8" i="14"/>
  <c r="J12" i="14" s="1"/>
  <c r="J7" i="14"/>
  <c r="J11" i="14" s="1"/>
  <c r="J6" i="14"/>
  <c r="J10" i="14" s="1"/>
  <c r="J5" i="14"/>
  <c r="J4" i="14"/>
  <c r="J3" i="14"/>
  <c r="J2" i="14"/>
  <c r="I11" i="14"/>
  <c r="I12" i="14"/>
  <c r="I13" i="14"/>
  <c r="I10" i="14"/>
  <c r="I9" i="14"/>
  <c r="I8" i="14"/>
  <c r="I7" i="14"/>
  <c r="I6" i="14"/>
  <c r="I5" i="14"/>
  <c r="I4" i="14"/>
  <c r="I3" i="14"/>
  <c r="I2" i="14"/>
  <c r="E18" i="4" l="1"/>
  <c r="F18" i="4"/>
  <c r="G18" i="4"/>
  <c r="H18" i="4"/>
  <c r="I18" i="4"/>
  <c r="J18" i="4"/>
  <c r="K18" i="4"/>
  <c r="L18" i="4"/>
  <c r="M18" i="4"/>
  <c r="D18" i="4"/>
  <c r="E16" i="4"/>
  <c r="F16" i="4"/>
  <c r="G16" i="4"/>
  <c r="H16" i="4"/>
  <c r="I16" i="4"/>
  <c r="J16" i="4"/>
  <c r="K16" i="4"/>
  <c r="L16" i="4"/>
  <c r="M16" i="4"/>
  <c r="D16" i="4"/>
  <c r="F85" i="6" l="1"/>
  <c r="G85" i="6"/>
  <c r="H85" i="6"/>
  <c r="I85" i="6"/>
  <c r="J85" i="6"/>
  <c r="K85" i="6"/>
  <c r="L85" i="6"/>
  <c r="M85" i="6"/>
  <c r="F86" i="6"/>
  <c r="G86" i="6"/>
  <c r="H86" i="6"/>
  <c r="I86" i="6"/>
  <c r="J86" i="6"/>
  <c r="K86" i="6"/>
  <c r="L86" i="6"/>
  <c r="M86" i="6"/>
  <c r="I17" i="1"/>
  <c r="E86" i="6"/>
  <c r="E85" i="6"/>
  <c r="M43" i="6"/>
  <c r="L43" i="6"/>
  <c r="K43" i="6"/>
  <c r="J43" i="6"/>
  <c r="I43" i="6"/>
  <c r="H43" i="6"/>
  <c r="G43" i="6"/>
  <c r="F43" i="6"/>
  <c r="E43" i="6"/>
  <c r="M42" i="6"/>
  <c r="L42" i="6"/>
  <c r="K42" i="6"/>
  <c r="J42" i="6"/>
  <c r="I42" i="6"/>
  <c r="H42" i="6"/>
  <c r="G42" i="6"/>
  <c r="F42" i="6"/>
  <c r="E42" i="6"/>
  <c r="M86" i="8"/>
  <c r="L86" i="8"/>
  <c r="K86" i="8"/>
  <c r="J86" i="8"/>
  <c r="I86" i="8"/>
  <c r="H86" i="8"/>
  <c r="G86" i="8"/>
  <c r="F86" i="8"/>
  <c r="E86" i="8"/>
  <c r="M85" i="8"/>
  <c r="L85" i="8"/>
  <c r="K85" i="8"/>
  <c r="J85" i="8"/>
  <c r="I85" i="8"/>
  <c r="H85" i="8"/>
  <c r="G85" i="8"/>
  <c r="F85" i="8"/>
  <c r="E85" i="8"/>
  <c r="E42" i="8" l="1"/>
  <c r="M43" i="8"/>
  <c r="L43" i="8"/>
  <c r="K43" i="8"/>
  <c r="J43" i="8"/>
  <c r="I43" i="8"/>
  <c r="H43" i="8"/>
  <c r="G43" i="8"/>
  <c r="F43" i="8"/>
  <c r="E43" i="8"/>
  <c r="M42" i="8"/>
  <c r="L42" i="8"/>
  <c r="K42" i="8"/>
  <c r="J42" i="8"/>
  <c r="I42" i="8"/>
  <c r="H42" i="8"/>
  <c r="G42" i="8"/>
  <c r="F42" i="8"/>
  <c r="J86" i="7"/>
  <c r="J87" i="7"/>
  <c r="K87" i="7"/>
  <c r="I87" i="7"/>
  <c r="H87" i="7"/>
  <c r="G87" i="7"/>
  <c r="F87" i="7"/>
  <c r="E87" i="7"/>
  <c r="K86" i="7"/>
  <c r="I86" i="7"/>
  <c r="H86" i="7"/>
  <c r="G86" i="7"/>
  <c r="F86" i="7"/>
  <c r="E86" i="7"/>
  <c r="F43" i="7"/>
  <c r="G43" i="7"/>
  <c r="H43" i="7"/>
  <c r="I43" i="7"/>
  <c r="J43" i="7"/>
  <c r="K43" i="7"/>
  <c r="F44" i="7"/>
  <c r="G44" i="7"/>
  <c r="H44" i="7"/>
  <c r="I44" i="7"/>
  <c r="J44" i="7"/>
  <c r="K44" i="7"/>
  <c r="E44" i="7"/>
  <c r="E43" i="7"/>
  <c r="M43" i="5"/>
  <c r="L43" i="5"/>
  <c r="K43" i="5"/>
  <c r="J43" i="5"/>
  <c r="I43" i="5"/>
  <c r="H43" i="5"/>
  <c r="G43" i="5"/>
  <c r="F43" i="5"/>
  <c r="E43" i="5"/>
  <c r="M42" i="5"/>
  <c r="L42" i="5"/>
  <c r="K42" i="5"/>
  <c r="J42" i="5"/>
  <c r="I42" i="5"/>
  <c r="H42" i="5"/>
  <c r="G42" i="5"/>
  <c r="F42" i="5"/>
  <c r="E42" i="5"/>
  <c r="M86" i="5"/>
  <c r="L86" i="5"/>
  <c r="K86" i="5"/>
  <c r="J86" i="5"/>
  <c r="I86" i="5"/>
  <c r="H86" i="5"/>
  <c r="G86" i="5"/>
  <c r="F86" i="5"/>
  <c r="E86" i="5"/>
  <c r="M85" i="5"/>
  <c r="L85" i="5"/>
  <c r="K85" i="5"/>
  <c r="J85" i="5"/>
  <c r="I85" i="5"/>
  <c r="H85" i="5"/>
  <c r="G85" i="5"/>
  <c r="F85" i="5"/>
  <c r="E85" i="5"/>
  <c r="I15" i="4" l="1"/>
  <c r="J15" i="4"/>
  <c r="K15" i="4"/>
  <c r="I17" i="4"/>
  <c r="J17" i="4"/>
  <c r="K17" i="4"/>
  <c r="M17" i="4"/>
  <c r="L17" i="4"/>
  <c r="H17" i="4"/>
  <c r="G17" i="4"/>
  <c r="F17" i="4"/>
  <c r="E17" i="4"/>
  <c r="D17" i="4"/>
  <c r="M15" i="4"/>
  <c r="L15" i="4"/>
  <c r="H15" i="4"/>
  <c r="G15" i="4"/>
  <c r="F15" i="4"/>
  <c r="E15" i="4"/>
  <c r="D15" i="4"/>
  <c r="L15" i="1" l="1"/>
  <c r="E15" i="1"/>
  <c r="F15" i="1"/>
  <c r="G15" i="1"/>
  <c r="H15" i="1"/>
  <c r="I15" i="1"/>
  <c r="J15" i="1"/>
  <c r="K15" i="1"/>
  <c r="D15" i="1"/>
  <c r="D15" i="2"/>
  <c r="M9" i="3"/>
  <c r="L17" i="3"/>
  <c r="F17" i="3"/>
  <c r="F15" i="3"/>
  <c r="G15" i="3"/>
  <c r="H15" i="3"/>
  <c r="I15" i="3"/>
  <c r="J15" i="3"/>
  <c r="K15" i="3"/>
  <c r="L15" i="3"/>
  <c r="F16" i="3"/>
  <c r="G16" i="3"/>
  <c r="H16" i="3"/>
  <c r="I16" i="3"/>
  <c r="J16" i="3"/>
  <c r="K16" i="3"/>
  <c r="L16" i="3"/>
  <c r="G17" i="3"/>
  <c r="H17" i="3"/>
  <c r="I17" i="3"/>
  <c r="J17" i="3"/>
  <c r="K17" i="3"/>
  <c r="F18" i="3"/>
  <c r="G18" i="3"/>
  <c r="H18" i="3"/>
  <c r="I18" i="3"/>
  <c r="J18" i="3"/>
  <c r="K18" i="3"/>
  <c r="L18" i="3"/>
  <c r="E15" i="3"/>
  <c r="E16" i="3"/>
  <c r="E17" i="3"/>
  <c r="E18" i="3"/>
  <c r="M3" i="3"/>
  <c r="M4" i="3"/>
  <c r="D18" i="3" l="1"/>
  <c r="D17" i="3"/>
  <c r="D16" i="3"/>
  <c r="D15" i="3"/>
  <c r="M3" i="1"/>
  <c r="M4" i="1"/>
  <c r="M5" i="1"/>
  <c r="M6" i="1"/>
  <c r="M7" i="1"/>
  <c r="M8" i="1"/>
  <c r="M9" i="1"/>
  <c r="M10" i="1"/>
  <c r="M11" i="1"/>
  <c r="M12" i="1"/>
  <c r="D16" i="1"/>
  <c r="E16" i="1"/>
  <c r="F16" i="1"/>
  <c r="G16" i="1"/>
  <c r="H16" i="1"/>
  <c r="I16" i="1"/>
  <c r="J16" i="1"/>
  <c r="K16" i="1"/>
  <c r="L16" i="1"/>
  <c r="D17" i="1"/>
  <c r="E17" i="1"/>
  <c r="F17" i="1"/>
  <c r="G17" i="1"/>
  <c r="H17" i="1"/>
  <c r="J17" i="1"/>
  <c r="K17" i="1"/>
  <c r="L17" i="1"/>
  <c r="D18" i="1"/>
  <c r="E18" i="1"/>
  <c r="F18" i="1"/>
  <c r="G18" i="1"/>
  <c r="H18" i="1"/>
  <c r="I18" i="1"/>
  <c r="J18" i="1"/>
  <c r="K18" i="1"/>
  <c r="L18" i="1"/>
  <c r="M5" i="3"/>
  <c r="M6" i="3"/>
  <c r="M7" i="3"/>
  <c r="M8" i="3"/>
  <c r="M10" i="3"/>
  <c r="M11" i="3"/>
  <c r="M12" i="3"/>
  <c r="L3" i="2"/>
  <c r="L4" i="2"/>
  <c r="L5" i="2"/>
  <c r="L6" i="2"/>
  <c r="L7" i="2"/>
  <c r="L8" i="2"/>
  <c r="L9" i="2"/>
  <c r="L10" i="2"/>
  <c r="L11" i="2"/>
  <c r="L12" i="2"/>
  <c r="E15" i="2"/>
  <c r="F15" i="2"/>
  <c r="G15" i="2"/>
  <c r="H15" i="2"/>
  <c r="I15" i="2"/>
  <c r="J15" i="2"/>
  <c r="K15" i="2"/>
  <c r="D16" i="2"/>
  <c r="E16" i="2"/>
  <c r="F16" i="2"/>
  <c r="G16" i="2"/>
  <c r="H16" i="2"/>
  <c r="I16" i="2"/>
  <c r="J16" i="2"/>
  <c r="K16" i="2"/>
  <c r="D17" i="2"/>
  <c r="E17" i="2"/>
  <c r="F17" i="2"/>
  <c r="G17" i="2"/>
  <c r="H17" i="2"/>
  <c r="I17" i="2"/>
  <c r="J17" i="2"/>
  <c r="K17" i="2"/>
  <c r="D18" i="2"/>
  <c r="E18" i="2"/>
  <c r="F18" i="2"/>
  <c r="G18" i="2"/>
  <c r="H18" i="2"/>
  <c r="I18" i="2"/>
  <c r="J18" i="2"/>
  <c r="K18" i="2"/>
  <c r="M16" i="3" l="1"/>
  <c r="M18" i="3"/>
  <c r="M17" i="3"/>
  <c r="M15" i="3"/>
  <c r="M16" i="1"/>
  <c r="M17" i="1"/>
  <c r="M18" i="1"/>
  <c r="M15" i="1"/>
  <c r="L17" i="2"/>
  <c r="L16" i="2"/>
  <c r="L18" i="2"/>
</calcChain>
</file>

<file path=xl/sharedStrings.xml><?xml version="1.0" encoding="utf-8"?>
<sst xmlns="http://schemas.openxmlformats.org/spreadsheetml/2006/main" count="584" uniqueCount="61">
  <si>
    <t>SE</t>
    <phoneticPr fontId="1" type="noConversion"/>
  </si>
  <si>
    <t>Pesticides</t>
    <phoneticPr fontId="1" type="noConversion"/>
  </si>
  <si>
    <t>Mean</t>
    <phoneticPr fontId="1" type="noConversion"/>
  </si>
  <si>
    <t>Defoliant</t>
    <phoneticPr fontId="1" type="noConversion"/>
  </si>
  <si>
    <t>Number of galls per branch per day</t>
    <phoneticPr fontId="1" type="noConversion"/>
  </si>
  <si>
    <t>Pesticide treatment</t>
    <phoneticPr fontId="1" type="noConversion"/>
  </si>
  <si>
    <t>Defoliant treatment</t>
    <phoneticPr fontId="1" type="noConversion"/>
  </si>
  <si>
    <t>Number of galls per branch</t>
    <phoneticPr fontId="1" type="noConversion"/>
  </si>
  <si>
    <t>Replicates</t>
    <phoneticPr fontId="1" type="noConversion"/>
  </si>
  <si>
    <t>Investigation time</t>
    <phoneticPr fontId="1" type="noConversion"/>
  </si>
  <si>
    <t xml:space="preserve"> </t>
  </si>
  <si>
    <t>Number of galls per branch per day</t>
  </si>
  <si>
    <t>Treatments</t>
    <phoneticPr fontId="1" type="noConversion"/>
  </si>
  <si>
    <t>Branch direction</t>
    <phoneticPr fontId="1" type="noConversion"/>
  </si>
  <si>
    <t>East</t>
    <phoneticPr fontId="1" type="noConversion"/>
  </si>
  <si>
    <t>Sourth</t>
    <phoneticPr fontId="1" type="noConversion"/>
  </si>
  <si>
    <t>West</t>
    <phoneticPr fontId="1" type="noConversion"/>
  </si>
  <si>
    <t>North</t>
    <phoneticPr fontId="1" type="noConversion"/>
  </si>
  <si>
    <t>SE</t>
  </si>
  <si>
    <t>MEAN</t>
    <phoneticPr fontId="1" type="noConversion"/>
  </si>
  <si>
    <t>Pesticides treatment</t>
    <phoneticPr fontId="1" type="noConversion"/>
  </si>
  <si>
    <t>MEAN</t>
  </si>
  <si>
    <t>Number of old foliage after defoliant application</t>
    <phoneticPr fontId="1" type="noConversion"/>
  </si>
  <si>
    <t>Number of new foliage after defoliant application</t>
    <phoneticPr fontId="1" type="noConversion"/>
  </si>
  <si>
    <t>·</t>
    <phoneticPr fontId="1" type="noConversion"/>
  </si>
  <si>
    <t>Older foliage defoliation after defoliant application</t>
    <phoneticPr fontId="1" type="noConversion"/>
  </si>
  <si>
    <t>New foliage refoliation after defoliant application</t>
    <phoneticPr fontId="1" type="noConversion"/>
  </si>
  <si>
    <t>SD</t>
    <phoneticPr fontId="1" type="noConversion"/>
  </si>
  <si>
    <t>Days after defoliant application</t>
    <phoneticPr fontId="1" type="noConversion"/>
  </si>
  <si>
    <t>Number of old foliage per branch</t>
    <phoneticPr fontId="1" type="noConversion"/>
  </si>
  <si>
    <t>Number of new foliage per branch</t>
    <phoneticPr fontId="1" type="noConversion"/>
  </si>
  <si>
    <t>Treatment</t>
    <phoneticPr fontId="1" type="noConversion"/>
  </si>
  <si>
    <t>East</t>
  </si>
  <si>
    <t>North</t>
  </si>
  <si>
    <t>Sourth</t>
  </si>
  <si>
    <t>West</t>
  </si>
  <si>
    <t>Number of foliage per branch</t>
    <phoneticPr fontId="1" type="noConversion"/>
  </si>
  <si>
    <t>0-3</t>
    <phoneticPr fontId="1" type="noConversion"/>
  </si>
  <si>
    <t>Orientation</t>
    <phoneticPr fontId="1" type="noConversion"/>
  </si>
  <si>
    <t>Number of old foliage per branch 0 days after defoliant application</t>
    <phoneticPr fontId="1" type="noConversion"/>
  </si>
  <si>
    <t>Defoliated</t>
    <phoneticPr fontId="1" type="noConversion"/>
  </si>
  <si>
    <t>Undefoliated</t>
    <phoneticPr fontId="1" type="noConversion"/>
  </si>
  <si>
    <t>Old foliage</t>
    <phoneticPr fontId="1" type="noConversion"/>
  </si>
  <si>
    <t>New foliage</t>
    <phoneticPr fontId="1" type="noConversion"/>
  </si>
  <si>
    <t>Defoliated treatment</t>
    <phoneticPr fontId="1" type="noConversion"/>
  </si>
  <si>
    <t>Undefoliated treatment</t>
    <phoneticPr fontId="1" type="noConversion"/>
  </si>
  <si>
    <t>Defoliatedtreatment</t>
    <phoneticPr fontId="1" type="noConversion"/>
  </si>
  <si>
    <t>Defoliant</t>
  </si>
  <si>
    <t>Pesticides</t>
  </si>
  <si>
    <t>35.5 ± 3.92</t>
    <phoneticPr fontId="1" type="noConversion"/>
  </si>
  <si>
    <t>20.2 ± 4.83</t>
    <phoneticPr fontId="1" type="noConversion"/>
  </si>
  <si>
    <t>2.0 ± 1.30</t>
    <phoneticPr fontId="1" type="noConversion"/>
  </si>
  <si>
    <t>1.0 ± 0.63</t>
    <phoneticPr fontId="1" type="noConversion"/>
  </si>
  <si>
    <t>31.2 ± 3.73</t>
    <phoneticPr fontId="1" type="noConversion"/>
  </si>
  <si>
    <t>32.1 ± 3.59</t>
    <phoneticPr fontId="1" type="noConversion"/>
  </si>
  <si>
    <t>27.9 ± 1.18</t>
    <phoneticPr fontId="1" type="noConversion"/>
  </si>
  <si>
    <t>23.2 ± 2.96</t>
    <phoneticPr fontId="1" type="noConversion"/>
  </si>
  <si>
    <t>18.2 ± 1.72</t>
    <phoneticPr fontId="1" type="noConversion"/>
  </si>
  <si>
    <t>5.3 ± 2.71</t>
    <phoneticPr fontId="1" type="noConversion"/>
  </si>
  <si>
    <t>72.9 ± 10.29</t>
    <phoneticPr fontId="1" type="noConversion"/>
  </si>
  <si>
    <t>2.1 ± 1.4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_);[Red]\(0.00\)"/>
    <numFmt numFmtId="177" formatCode="0_);[Red]\(0\)"/>
    <numFmt numFmtId="178" formatCode="m/d;@"/>
    <numFmt numFmtId="179" formatCode="0.00_ "/>
    <numFmt numFmtId="180" formatCode="0_ "/>
    <numFmt numFmtId="181" formatCode="0.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sz val="11"/>
      <color theme="0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theme="1"/>
      <name val="等线"/>
      <family val="2"/>
      <scheme val="minor"/>
    </font>
  </fonts>
  <fills count="2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7">
    <xf numFmtId="0" fontId="0" fillId="0" borderId="0" xfId="0"/>
    <xf numFmtId="0" fontId="3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6" fontId="3" fillId="0" borderId="0" xfId="0" applyNumberFormat="1" applyFont="1" applyFill="1" applyAlignment="1">
      <alignment horizontal="center" vertical="center" wrapText="1"/>
    </xf>
    <xf numFmtId="178" fontId="3" fillId="0" borderId="0" xfId="0" applyNumberFormat="1" applyFont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179" fontId="3" fillId="3" borderId="0" xfId="0" applyNumberFormat="1" applyFont="1" applyFill="1" applyAlignment="1">
      <alignment horizontal="center" vertical="center" wrapText="1"/>
    </xf>
    <xf numFmtId="179" fontId="3" fillId="5" borderId="0" xfId="0" applyNumberFormat="1" applyFont="1" applyFill="1" applyAlignment="1">
      <alignment horizontal="center" vertical="center" wrapText="1"/>
    </xf>
    <xf numFmtId="0" fontId="3" fillId="4" borderId="0" xfId="0" applyFont="1" applyFill="1" applyAlignment="1">
      <alignment horizontal="center" vertical="center" wrapText="1"/>
    </xf>
    <xf numFmtId="179" fontId="3" fillId="4" borderId="0" xfId="0" applyNumberFormat="1" applyFont="1" applyFill="1" applyAlignment="1">
      <alignment horizontal="center" vertical="center" wrapText="1"/>
    </xf>
    <xf numFmtId="179" fontId="3" fillId="6" borderId="0" xfId="0" applyNumberFormat="1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textRotation="90" wrapText="1"/>
    </xf>
    <xf numFmtId="179" fontId="3" fillId="0" borderId="0" xfId="0" applyNumberFormat="1" applyFont="1" applyFill="1" applyAlignment="1">
      <alignment horizontal="center" vertical="center" wrapText="1"/>
    </xf>
    <xf numFmtId="179" fontId="3" fillId="0" borderId="0" xfId="0" applyNumberFormat="1" applyFont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16" fontId="3" fillId="2" borderId="2" xfId="0" applyNumberFormat="1" applyFont="1" applyFill="1" applyBorder="1" applyAlignment="1">
      <alignment horizontal="center" vertical="center" wrapText="1"/>
    </xf>
    <xf numFmtId="178" fontId="3" fillId="2" borderId="3" xfId="0" applyNumberFormat="1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177" fontId="3" fillId="2" borderId="0" xfId="0" applyNumberFormat="1" applyFont="1" applyFill="1" applyBorder="1" applyAlignment="1">
      <alignment horizontal="center" vertical="center" wrapText="1"/>
    </xf>
    <xf numFmtId="176" fontId="3" fillId="2" borderId="0" xfId="0" applyNumberFormat="1" applyFont="1" applyFill="1" applyBorder="1" applyAlignment="1">
      <alignment horizontal="center" vertical="center" wrapText="1"/>
    </xf>
    <xf numFmtId="176" fontId="3" fillId="2" borderId="5" xfId="0" applyNumberFormat="1" applyFont="1" applyFill="1" applyBorder="1" applyAlignment="1">
      <alignment horizontal="center" vertical="center" wrapText="1"/>
    </xf>
    <xf numFmtId="16" fontId="3" fillId="0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3" borderId="0" xfId="0" applyNumberFormat="1" applyFont="1" applyFill="1" applyAlignment="1">
      <alignment horizontal="center" vertical="center"/>
    </xf>
    <xf numFmtId="176" fontId="3" fillId="5" borderId="0" xfId="0" applyNumberFormat="1" applyFont="1" applyFill="1" applyAlignment="1">
      <alignment horizontal="center" vertical="center" wrapText="1"/>
    </xf>
    <xf numFmtId="176" fontId="3" fillId="4" borderId="0" xfId="0" applyNumberFormat="1" applyFont="1" applyFill="1" applyAlignment="1">
      <alignment horizontal="center" vertical="center"/>
    </xf>
    <xf numFmtId="176" fontId="3" fillId="6" borderId="0" xfId="0" applyNumberFormat="1" applyFont="1" applyFill="1" applyAlignment="1">
      <alignment horizontal="center" vertical="center" wrapText="1"/>
    </xf>
    <xf numFmtId="0" fontId="3" fillId="0" borderId="0" xfId="0" applyFont="1" applyAlignment="1">
      <alignment vertical="center" textRotation="90" wrapText="1"/>
    </xf>
    <xf numFmtId="16" fontId="3" fillId="2" borderId="2" xfId="0" applyNumberFormat="1" applyFont="1" applyFill="1" applyBorder="1" applyAlignment="1">
      <alignment horizontal="center" vertical="center"/>
    </xf>
    <xf numFmtId="179" fontId="3" fillId="2" borderId="3" xfId="0" applyNumberFormat="1" applyFont="1" applyFill="1" applyBorder="1" applyAlignment="1">
      <alignment horizontal="center" vertical="center" wrapText="1"/>
    </xf>
    <xf numFmtId="180" fontId="3" fillId="2" borderId="0" xfId="0" applyNumberFormat="1" applyFont="1" applyFill="1" applyBorder="1" applyAlignment="1">
      <alignment horizontal="center" vertical="center"/>
    </xf>
    <xf numFmtId="179" fontId="3" fillId="2" borderId="0" xfId="0" applyNumberFormat="1" applyFont="1" applyFill="1" applyBorder="1" applyAlignment="1">
      <alignment horizontal="center" vertical="center"/>
    </xf>
    <xf numFmtId="180" fontId="3" fillId="2" borderId="5" xfId="0" applyNumberFormat="1" applyFont="1" applyFill="1" applyBorder="1" applyAlignment="1">
      <alignment horizontal="center" vertical="center"/>
    </xf>
    <xf numFmtId="179" fontId="3" fillId="2" borderId="5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176" fontId="3" fillId="3" borderId="0" xfId="0" applyNumberFormat="1" applyFont="1" applyFill="1" applyAlignment="1">
      <alignment horizontal="center"/>
    </xf>
    <xf numFmtId="176" fontId="3" fillId="4" borderId="0" xfId="0" applyNumberFormat="1" applyFont="1" applyFill="1" applyAlignment="1">
      <alignment horizontal="center"/>
    </xf>
    <xf numFmtId="177" fontId="3" fillId="2" borderId="0" xfId="0" applyNumberFormat="1" applyFont="1" applyFill="1" applyBorder="1" applyAlignment="1">
      <alignment horizontal="center"/>
    </xf>
    <xf numFmtId="176" fontId="3" fillId="2" borderId="0" xfId="0" applyNumberFormat="1" applyFont="1" applyFill="1" applyBorder="1" applyAlignment="1">
      <alignment horizontal="center"/>
    </xf>
    <xf numFmtId="177" fontId="3" fillId="2" borderId="5" xfId="0" applyNumberFormat="1" applyFont="1" applyFill="1" applyBorder="1" applyAlignment="1">
      <alignment horizontal="center"/>
    </xf>
    <xf numFmtId="176" fontId="3" fillId="2" borderId="5" xfId="0" applyNumberFormat="1" applyFont="1" applyFill="1" applyBorder="1" applyAlignment="1">
      <alignment horizontal="center"/>
    </xf>
    <xf numFmtId="0" fontId="3" fillId="0" borderId="0" xfId="0" applyNumberFormat="1" applyFont="1" applyFill="1" applyBorder="1" applyAlignment="1">
      <alignment horizontal="center" vertical="center"/>
    </xf>
    <xf numFmtId="0" fontId="3" fillId="2" borderId="2" xfId="0" applyNumberFormat="1" applyFont="1" applyFill="1" applyBorder="1" applyAlignment="1">
      <alignment horizontal="center" vertical="center"/>
    </xf>
    <xf numFmtId="176" fontId="3" fillId="5" borderId="0" xfId="0" applyNumberFormat="1" applyFont="1" applyFill="1" applyAlignment="1">
      <alignment horizontal="center" vertical="center"/>
    </xf>
    <xf numFmtId="176" fontId="3" fillId="6" borderId="0" xfId="0" applyNumberFormat="1" applyFont="1" applyFill="1" applyAlignment="1">
      <alignment horizontal="center" vertical="center"/>
    </xf>
    <xf numFmtId="176" fontId="3" fillId="2" borderId="0" xfId="0" applyNumberFormat="1" applyFont="1" applyFill="1" applyBorder="1" applyAlignment="1">
      <alignment horizontal="center" vertical="center"/>
    </xf>
    <xf numFmtId="0" fontId="3" fillId="8" borderId="4" xfId="0" applyFont="1" applyFill="1" applyBorder="1" applyAlignment="1">
      <alignment horizontal="center" vertical="center" wrapText="1"/>
    </xf>
    <xf numFmtId="179" fontId="3" fillId="8" borderId="0" xfId="0" applyNumberFormat="1" applyFont="1" applyFill="1" applyBorder="1" applyAlignment="1">
      <alignment horizontal="center" vertical="center"/>
    </xf>
    <xf numFmtId="179" fontId="3" fillId="8" borderId="5" xfId="0" applyNumberFormat="1" applyFont="1" applyFill="1" applyBorder="1" applyAlignment="1">
      <alignment horizontal="center" vertical="center"/>
    </xf>
    <xf numFmtId="0" fontId="3" fillId="8" borderId="6" xfId="0" applyFont="1" applyFill="1" applyBorder="1" applyAlignment="1">
      <alignment horizontal="center" vertical="center" wrapText="1"/>
    </xf>
    <xf numFmtId="179" fontId="3" fillId="8" borderId="7" xfId="0" applyNumberFormat="1" applyFont="1" applyFill="1" applyBorder="1" applyAlignment="1">
      <alignment horizontal="center" vertical="center"/>
    </xf>
    <xf numFmtId="179" fontId="3" fillId="8" borderId="8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 wrapText="1"/>
    </xf>
    <xf numFmtId="0" fontId="4" fillId="0" borderId="0" xfId="0" applyNumberFormat="1" applyFont="1" applyFill="1" applyBorder="1" applyAlignment="1">
      <alignment horizontal="center" vertical="center"/>
    </xf>
    <xf numFmtId="180" fontId="6" fillId="0" borderId="0" xfId="0" applyNumberFormat="1" applyFont="1" applyFill="1" applyAlignment="1">
      <alignment horizontal="center" vertical="center"/>
    </xf>
    <xf numFmtId="180" fontId="6" fillId="0" borderId="0" xfId="0" applyNumberFormat="1" applyFont="1" applyAlignment="1">
      <alignment horizontal="center" vertical="center"/>
    </xf>
    <xf numFmtId="0" fontId="6" fillId="0" borderId="0" xfId="0" applyNumberFormat="1" applyFont="1" applyFill="1" applyBorder="1" applyAlignment="1">
      <alignment horizontal="center" vertical="center" wrapText="1"/>
    </xf>
    <xf numFmtId="180" fontId="6" fillId="2" borderId="0" xfId="0" applyNumberFormat="1" applyFont="1" applyFill="1" applyAlignment="1">
      <alignment horizontal="center" vertical="center"/>
    </xf>
    <xf numFmtId="179" fontId="6" fillId="2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 textRotation="90" wrapText="1"/>
    </xf>
    <xf numFmtId="0" fontId="3" fillId="0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3" fillId="4" borderId="0" xfId="0" applyFont="1" applyFill="1" applyAlignment="1">
      <alignment horizontal="center" vertical="center" wrapText="1"/>
    </xf>
    <xf numFmtId="0" fontId="3" fillId="0" borderId="0" xfId="0" applyNumberFormat="1" applyFont="1" applyFill="1" applyBorder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 wrapText="1"/>
    </xf>
    <xf numFmtId="178" fontId="3" fillId="0" borderId="0" xfId="0" applyNumberFormat="1" applyFont="1" applyFill="1" applyBorder="1" applyAlignment="1">
      <alignment horizontal="center" vertical="center" wrapText="1"/>
    </xf>
    <xf numFmtId="0" fontId="6" fillId="0" borderId="0" xfId="0" applyNumberFormat="1" applyFont="1" applyFill="1" applyBorder="1" applyAlignment="1">
      <alignment horizontal="center" vertical="center"/>
    </xf>
    <xf numFmtId="0" fontId="7" fillId="0" borderId="0" xfId="0" applyNumberFormat="1" applyFont="1" applyFill="1" applyBorder="1" applyAlignment="1">
      <alignment horizontal="center" vertical="center" wrapText="1"/>
    </xf>
    <xf numFmtId="0" fontId="2" fillId="7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16" fontId="3" fillId="9" borderId="0" xfId="0" applyNumberFormat="1" applyFont="1" applyFill="1" applyAlignment="1">
      <alignment horizontal="center" vertical="center"/>
    </xf>
    <xf numFmtId="0" fontId="3" fillId="2" borderId="0" xfId="0" applyNumberFormat="1" applyFont="1" applyFill="1" applyBorder="1" applyAlignment="1">
      <alignment horizontal="center" vertical="center" wrapText="1"/>
    </xf>
    <xf numFmtId="0" fontId="3" fillId="2" borderId="0" xfId="0" applyNumberFormat="1" applyFont="1" applyFill="1" applyBorder="1" applyAlignment="1">
      <alignment horizontal="center" vertical="center"/>
    </xf>
    <xf numFmtId="16" fontId="0" fillId="9" borderId="0" xfId="0" applyNumberFormat="1" applyFill="1" applyAlignment="1">
      <alignment horizontal="center" vertical="center"/>
    </xf>
    <xf numFmtId="0" fontId="5" fillId="2" borderId="0" xfId="0" applyNumberFormat="1" applyFont="1" applyFill="1" applyBorder="1" applyAlignment="1">
      <alignment horizontal="center" vertical="center" wrapText="1"/>
    </xf>
    <xf numFmtId="0" fontId="2" fillId="0" borderId="0" xfId="0" applyNumberFormat="1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/>
    </xf>
    <xf numFmtId="176" fontId="3" fillId="8" borderId="0" xfId="0" applyNumberFormat="1" applyFont="1" applyFill="1" applyBorder="1" applyAlignment="1">
      <alignment horizontal="center" vertical="center" wrapText="1"/>
    </xf>
    <xf numFmtId="176" fontId="3" fillId="8" borderId="5" xfId="0" applyNumberFormat="1" applyFont="1" applyFill="1" applyBorder="1" applyAlignment="1">
      <alignment horizontal="center" vertical="center" wrapText="1"/>
    </xf>
    <xf numFmtId="176" fontId="3" fillId="8" borderId="7" xfId="0" applyNumberFormat="1" applyFont="1" applyFill="1" applyBorder="1" applyAlignment="1">
      <alignment horizontal="center" vertical="center" wrapText="1"/>
    </xf>
    <xf numFmtId="176" fontId="3" fillId="8" borderId="8" xfId="0" applyNumberFormat="1" applyFont="1" applyFill="1" applyBorder="1" applyAlignment="1">
      <alignment horizontal="center" vertical="center" wrapText="1"/>
    </xf>
    <xf numFmtId="176" fontId="3" fillId="8" borderId="0" xfId="0" applyNumberFormat="1" applyFont="1" applyFill="1" applyBorder="1" applyAlignment="1">
      <alignment horizontal="center" vertical="center"/>
    </xf>
    <xf numFmtId="176" fontId="3" fillId="8" borderId="7" xfId="0" applyNumberFormat="1" applyFont="1" applyFill="1" applyBorder="1" applyAlignment="1">
      <alignment horizontal="center" vertical="center"/>
    </xf>
    <xf numFmtId="0" fontId="3" fillId="3" borderId="0" xfId="0" applyNumberFormat="1" applyFont="1" applyFill="1" applyAlignment="1">
      <alignment horizontal="center" vertical="center"/>
    </xf>
    <xf numFmtId="0" fontId="3" fillId="5" borderId="0" xfId="0" applyNumberFormat="1" applyFont="1" applyFill="1" applyAlignment="1">
      <alignment horizontal="center" vertical="center"/>
    </xf>
    <xf numFmtId="0" fontId="3" fillId="6" borderId="0" xfId="0" applyNumberFormat="1" applyFont="1" applyFill="1" applyAlignment="1">
      <alignment horizontal="center" vertical="center"/>
    </xf>
    <xf numFmtId="0" fontId="3" fillId="8" borderId="0" xfId="0" applyNumberFormat="1" applyFont="1" applyFill="1" applyBorder="1" applyAlignment="1">
      <alignment horizontal="center" vertical="center"/>
    </xf>
    <xf numFmtId="0" fontId="3" fillId="8" borderId="7" xfId="0" applyNumberFormat="1" applyFont="1" applyFill="1" applyBorder="1" applyAlignment="1">
      <alignment horizontal="center" vertical="center"/>
    </xf>
    <xf numFmtId="177" fontId="3" fillId="8" borderId="0" xfId="0" applyNumberFormat="1" applyFont="1" applyFill="1" applyBorder="1" applyAlignment="1">
      <alignment horizontal="center"/>
    </xf>
    <xf numFmtId="176" fontId="3" fillId="8" borderId="0" xfId="0" applyNumberFormat="1" applyFont="1" applyFill="1" applyBorder="1" applyAlignment="1">
      <alignment horizontal="center"/>
    </xf>
    <xf numFmtId="176" fontId="3" fillId="8" borderId="5" xfId="0" applyNumberFormat="1" applyFont="1" applyFill="1" applyBorder="1" applyAlignment="1">
      <alignment horizontal="center"/>
    </xf>
    <xf numFmtId="176" fontId="3" fillId="8" borderId="7" xfId="0" applyNumberFormat="1" applyFont="1" applyFill="1" applyBorder="1" applyAlignment="1">
      <alignment horizontal="center"/>
    </xf>
    <xf numFmtId="176" fontId="3" fillId="8" borderId="8" xfId="0" applyNumberFormat="1" applyFont="1" applyFill="1" applyBorder="1" applyAlignment="1">
      <alignment horizontal="center"/>
    </xf>
    <xf numFmtId="0" fontId="2" fillId="7" borderId="0" xfId="0" applyNumberFormat="1" applyFont="1" applyFill="1" applyBorder="1" applyAlignment="1">
      <alignment horizontal="center" vertical="center" wrapText="1"/>
    </xf>
    <xf numFmtId="178" fontId="3" fillId="0" borderId="0" xfId="0" applyNumberFormat="1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2" borderId="0" xfId="0" applyNumberFormat="1" applyFont="1" applyFill="1" applyBorder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/>
    </xf>
    <xf numFmtId="0" fontId="3" fillId="8" borderId="0" xfId="0" applyNumberFormat="1" applyFont="1" applyFill="1" applyBorder="1" applyAlignment="1">
      <alignment horizontal="center" vertical="center" wrapText="1"/>
    </xf>
    <xf numFmtId="0" fontId="5" fillId="8" borderId="0" xfId="0" applyNumberFormat="1" applyFont="1" applyFill="1" applyBorder="1" applyAlignment="1">
      <alignment horizontal="center" vertical="center" wrapText="1"/>
    </xf>
    <xf numFmtId="0" fontId="0" fillId="8" borderId="0" xfId="0" applyFill="1" applyAlignment="1">
      <alignment horizontal="center"/>
    </xf>
    <xf numFmtId="0" fontId="6" fillId="8" borderId="0" xfId="0" applyNumberFormat="1" applyFont="1" applyFill="1" applyBorder="1" applyAlignment="1">
      <alignment horizontal="center" vertical="center" wrapText="1"/>
    </xf>
    <xf numFmtId="0" fontId="7" fillId="8" borderId="0" xfId="0" applyNumberFormat="1" applyFont="1" applyFill="1" applyBorder="1" applyAlignment="1">
      <alignment horizontal="center" vertical="center" wrapText="1"/>
    </xf>
    <xf numFmtId="0" fontId="6" fillId="8" borderId="0" xfId="0" applyNumberFormat="1" applyFont="1" applyFill="1" applyBorder="1" applyAlignment="1">
      <alignment horizontal="center" vertical="center"/>
    </xf>
    <xf numFmtId="176" fontId="6" fillId="8" borderId="0" xfId="0" applyNumberFormat="1" applyFont="1" applyFill="1" applyBorder="1" applyAlignment="1">
      <alignment horizontal="center" vertical="center"/>
    </xf>
    <xf numFmtId="176" fontId="6" fillId="8" borderId="0" xfId="0" applyNumberFormat="1" applyFont="1" applyFill="1" applyAlignment="1">
      <alignment horizontal="center" vertical="center"/>
    </xf>
    <xf numFmtId="0" fontId="6" fillId="2" borderId="0" xfId="0" applyNumberFormat="1" applyFont="1" applyFill="1" applyBorder="1" applyAlignment="1">
      <alignment horizontal="center" vertical="center" wrapText="1"/>
    </xf>
    <xf numFmtId="0" fontId="7" fillId="2" borderId="0" xfId="0" applyNumberFormat="1" applyFont="1" applyFill="1" applyBorder="1" applyAlignment="1">
      <alignment horizontal="center" vertical="center" wrapText="1"/>
    </xf>
    <xf numFmtId="0" fontId="6" fillId="2" borderId="0" xfId="0" applyNumberFormat="1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4" fillId="7" borderId="0" xfId="0" applyNumberFormat="1" applyFont="1" applyFill="1" applyBorder="1" applyAlignment="1">
      <alignment horizontal="center" vertical="center"/>
    </xf>
    <xf numFmtId="181" fontId="3" fillId="0" borderId="0" xfId="0" applyNumberFormat="1" applyFont="1" applyAlignment="1">
      <alignment horizontal="center" vertical="center"/>
    </xf>
    <xf numFmtId="0" fontId="3" fillId="10" borderId="0" xfId="0" applyFont="1" applyFill="1" applyBorder="1" applyAlignment="1">
      <alignment horizontal="center" vertical="center"/>
    </xf>
    <xf numFmtId="0" fontId="3" fillId="11" borderId="2" xfId="0" applyNumberFormat="1" applyFont="1" applyFill="1" applyBorder="1" applyAlignment="1">
      <alignment horizontal="center" vertical="center"/>
    </xf>
    <xf numFmtId="177" fontId="3" fillId="11" borderId="0" xfId="0" applyNumberFormat="1" applyFont="1" applyFill="1" applyBorder="1" applyAlignment="1">
      <alignment horizontal="center" vertical="center"/>
    </xf>
    <xf numFmtId="176" fontId="3" fillId="11" borderId="0" xfId="0" applyNumberFormat="1" applyFont="1" applyFill="1" applyBorder="1" applyAlignment="1">
      <alignment horizontal="center" vertical="center"/>
    </xf>
    <xf numFmtId="177" fontId="3" fillId="12" borderId="0" xfId="0" applyNumberFormat="1" applyFont="1" applyFill="1" applyBorder="1" applyAlignment="1">
      <alignment horizontal="center" vertical="center"/>
    </xf>
    <xf numFmtId="176" fontId="3" fillId="12" borderId="0" xfId="0" applyNumberFormat="1" applyFont="1" applyFill="1" applyBorder="1" applyAlignment="1">
      <alignment horizontal="center" vertical="center"/>
    </xf>
    <xf numFmtId="176" fontId="3" fillId="12" borderId="7" xfId="0" applyNumberFormat="1" applyFont="1" applyFill="1" applyBorder="1" applyAlignment="1">
      <alignment horizontal="center" vertical="center"/>
    </xf>
    <xf numFmtId="0" fontId="3" fillId="10" borderId="11" xfId="0" applyFont="1" applyFill="1" applyBorder="1" applyAlignment="1">
      <alignment horizontal="center" vertical="center"/>
    </xf>
    <xf numFmtId="0" fontId="3" fillId="10" borderId="5" xfId="0" applyFont="1" applyFill="1" applyBorder="1" applyAlignment="1">
      <alignment horizontal="center" vertical="center"/>
    </xf>
    <xf numFmtId="0" fontId="3" fillId="10" borderId="7" xfId="0" applyFont="1" applyFill="1" applyBorder="1" applyAlignment="1">
      <alignment horizontal="center" vertical="center"/>
    </xf>
    <xf numFmtId="0" fontId="3" fillId="10" borderId="8" xfId="0" applyFont="1" applyFill="1" applyBorder="1" applyAlignment="1">
      <alignment horizontal="center" vertical="center"/>
    </xf>
    <xf numFmtId="0" fontId="6" fillId="14" borderId="0" xfId="0" applyNumberFormat="1" applyFont="1" applyFill="1" applyBorder="1" applyAlignment="1">
      <alignment horizontal="center" vertical="center"/>
    </xf>
    <xf numFmtId="180" fontId="6" fillId="14" borderId="0" xfId="0" applyNumberFormat="1" applyFont="1" applyFill="1" applyAlignment="1">
      <alignment horizontal="center" vertical="center"/>
    </xf>
    <xf numFmtId="0" fontId="6" fillId="15" borderId="0" xfId="0" applyNumberFormat="1" applyFont="1" applyFill="1" applyBorder="1" applyAlignment="1">
      <alignment horizontal="center" vertical="center"/>
    </xf>
    <xf numFmtId="0" fontId="6" fillId="16" borderId="0" xfId="0" applyNumberFormat="1" applyFont="1" applyFill="1" applyBorder="1" applyAlignment="1">
      <alignment horizontal="center" vertical="center"/>
    </xf>
    <xf numFmtId="180" fontId="6" fillId="16" borderId="0" xfId="0" applyNumberFormat="1" applyFont="1" applyFill="1" applyAlignment="1">
      <alignment horizontal="center" vertical="center"/>
    </xf>
    <xf numFmtId="0" fontId="6" fillId="17" borderId="0" xfId="0" applyNumberFormat="1" applyFont="1" applyFill="1" applyBorder="1" applyAlignment="1">
      <alignment horizontal="center" vertical="center"/>
    </xf>
    <xf numFmtId="180" fontId="6" fillId="17" borderId="0" xfId="0" applyNumberFormat="1" applyFont="1" applyFill="1" applyAlignment="1">
      <alignment horizontal="center" vertical="center"/>
    </xf>
    <xf numFmtId="180" fontId="6" fillId="18" borderId="0" xfId="0" applyNumberFormat="1" applyFont="1" applyFill="1" applyAlignment="1">
      <alignment horizontal="center" vertical="center"/>
    </xf>
    <xf numFmtId="180" fontId="6" fillId="19" borderId="0" xfId="0" applyNumberFormat="1" applyFont="1" applyFill="1" applyAlignment="1">
      <alignment horizontal="center" vertical="center"/>
    </xf>
    <xf numFmtId="180" fontId="6" fillId="20" borderId="0" xfId="0" applyNumberFormat="1" applyFont="1" applyFill="1" applyAlignment="1">
      <alignment horizontal="center" vertical="center"/>
    </xf>
    <xf numFmtId="180" fontId="6" fillId="21" borderId="0" xfId="0" applyNumberFormat="1" applyFont="1" applyFill="1" applyAlignment="1">
      <alignment horizontal="center" vertical="center"/>
    </xf>
    <xf numFmtId="0" fontId="6" fillId="22" borderId="0" xfId="0" applyNumberFormat="1" applyFont="1" applyFill="1" applyBorder="1" applyAlignment="1">
      <alignment horizontal="center" vertical="center"/>
    </xf>
    <xf numFmtId="180" fontId="6" fillId="22" borderId="0" xfId="0" applyNumberFormat="1" applyFont="1" applyFill="1" applyAlignment="1">
      <alignment horizontal="center" vertical="center"/>
    </xf>
    <xf numFmtId="0" fontId="6" fillId="3" borderId="0" xfId="0" applyNumberFormat="1" applyFont="1" applyFill="1" applyBorder="1" applyAlignment="1">
      <alignment horizontal="center" vertical="center"/>
    </xf>
    <xf numFmtId="180" fontId="6" fillId="3" borderId="0" xfId="0" applyNumberFormat="1" applyFont="1" applyFill="1" applyAlignment="1">
      <alignment horizontal="center" vertical="center"/>
    </xf>
    <xf numFmtId="180" fontId="6" fillId="15" borderId="0" xfId="0" applyNumberFormat="1" applyFont="1" applyFill="1" applyAlignment="1">
      <alignment horizontal="center" vertical="center"/>
    </xf>
    <xf numFmtId="180" fontId="6" fillId="13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15" borderId="0" xfId="0" applyFill="1" applyAlignment="1">
      <alignment horizontal="center" vertical="center"/>
    </xf>
    <xf numFmtId="0" fontId="0" fillId="19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80" fontId="0" fillId="22" borderId="0" xfId="0" applyNumberFormat="1" applyFill="1" applyAlignment="1">
      <alignment horizontal="center" vertical="center" wrapText="1"/>
    </xf>
    <xf numFmtId="0" fontId="0" fillId="22" borderId="0" xfId="0" applyFill="1" applyAlignment="1">
      <alignment horizontal="center" vertical="center" wrapText="1"/>
    </xf>
    <xf numFmtId="180" fontId="0" fillId="23" borderId="0" xfId="0" applyNumberFormat="1" applyFill="1" applyAlignment="1">
      <alignment horizontal="center" vertical="center" wrapText="1"/>
    </xf>
    <xf numFmtId="0" fontId="0" fillId="23" borderId="0" xfId="0" applyFill="1" applyAlignment="1">
      <alignment horizontal="center" vertical="center" wrapText="1"/>
    </xf>
    <xf numFmtId="180" fontId="0" fillId="17" borderId="0" xfId="0" applyNumberFormat="1" applyFill="1" applyAlignment="1">
      <alignment horizontal="center" vertical="center" wrapText="1"/>
    </xf>
    <xf numFmtId="0" fontId="0" fillId="17" borderId="0" xfId="0" applyFill="1" applyAlignment="1">
      <alignment horizontal="center" vertical="center" wrapText="1"/>
    </xf>
    <xf numFmtId="180" fontId="0" fillId="15" borderId="0" xfId="0" applyNumberFormat="1" applyFill="1" applyAlignment="1">
      <alignment horizontal="center" vertical="center" wrapText="1"/>
    </xf>
    <xf numFmtId="0" fontId="0" fillId="15" borderId="0" xfId="0" applyFill="1" applyAlignment="1">
      <alignment horizontal="center" vertical="center" wrapText="1"/>
    </xf>
    <xf numFmtId="0" fontId="5" fillId="0" borderId="0" xfId="0" applyNumberFormat="1" applyFont="1" applyFill="1" applyBorder="1" applyAlignment="1">
      <alignment horizontal="center" vertical="center" textRotation="90" wrapText="1"/>
    </xf>
    <xf numFmtId="180" fontId="0" fillId="0" borderId="0" xfId="0" applyNumberFormat="1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180" fontId="0" fillId="13" borderId="0" xfId="0" applyNumberFormat="1" applyFill="1" applyAlignment="1">
      <alignment horizontal="center" vertical="center" wrapText="1"/>
    </xf>
    <xf numFmtId="0" fontId="0" fillId="13" borderId="0" xfId="0" applyFill="1" applyAlignment="1">
      <alignment horizontal="center" vertical="center" wrapText="1"/>
    </xf>
    <xf numFmtId="180" fontId="0" fillId="9" borderId="0" xfId="0" applyNumberFormat="1" applyFill="1" applyAlignment="1">
      <alignment horizontal="center" vertical="center" wrapText="1"/>
    </xf>
    <xf numFmtId="0" fontId="0" fillId="9" borderId="0" xfId="0" applyFill="1" applyAlignment="1">
      <alignment horizontal="center" vertical="center" wrapText="1"/>
    </xf>
    <xf numFmtId="180" fontId="0" fillId="19" borderId="0" xfId="0" applyNumberFormat="1" applyFill="1" applyAlignment="1">
      <alignment horizontal="center" vertical="center" wrapText="1"/>
    </xf>
    <xf numFmtId="0" fontId="0" fillId="19" borderId="0" xfId="0" applyFill="1" applyAlignment="1">
      <alignment horizontal="center" vertical="center" wrapText="1"/>
    </xf>
    <xf numFmtId="180" fontId="0" fillId="11" borderId="0" xfId="0" applyNumberFormat="1" applyFill="1" applyAlignment="1">
      <alignment horizontal="center" vertical="center" wrapText="1"/>
    </xf>
    <xf numFmtId="0" fontId="0" fillId="11" borderId="0" xfId="0" applyFill="1" applyAlignment="1">
      <alignment horizontal="center" vertical="center" wrapText="1"/>
    </xf>
    <xf numFmtId="180" fontId="0" fillId="3" borderId="0" xfId="0" applyNumberFormat="1" applyFill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3" fillId="10" borderId="9" xfId="0" applyFont="1" applyFill="1" applyBorder="1" applyAlignment="1">
      <alignment horizontal="center" vertical="center"/>
    </xf>
    <xf numFmtId="180" fontId="6" fillId="0" borderId="0" xfId="0" applyNumberFormat="1" applyFont="1" applyAlignment="1">
      <alignment horizontal="center"/>
    </xf>
    <xf numFmtId="0" fontId="3" fillId="0" borderId="0" xfId="0" applyNumberFormat="1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 wrapText="1"/>
    </xf>
    <xf numFmtId="0" fontId="5" fillId="4" borderId="0" xfId="0" applyNumberFormat="1" applyFont="1" applyFill="1" applyBorder="1" applyAlignment="1">
      <alignment horizontal="center" vertical="center" textRotation="90"/>
    </xf>
    <xf numFmtId="0" fontId="5" fillId="0" borderId="0" xfId="0" applyNumberFormat="1" applyFont="1" applyFill="1" applyBorder="1" applyAlignment="1">
      <alignment horizontal="center" vertical="center" wrapText="1"/>
    </xf>
    <xf numFmtId="178" fontId="3" fillId="0" borderId="0" xfId="0" applyNumberFormat="1" applyFont="1" applyFill="1" applyBorder="1" applyAlignment="1">
      <alignment horizontal="center" vertical="center" wrapText="1"/>
    </xf>
    <xf numFmtId="0" fontId="5" fillId="3" borderId="0" xfId="0" applyNumberFormat="1" applyFont="1" applyFill="1" applyBorder="1" applyAlignment="1">
      <alignment horizontal="center" vertical="center" textRotation="90"/>
    </xf>
    <xf numFmtId="0" fontId="3" fillId="8" borderId="0" xfId="0" applyFont="1" applyFill="1" applyBorder="1" applyAlignment="1">
      <alignment horizontal="center" vertical="center" wrapText="1"/>
    </xf>
    <xf numFmtId="0" fontId="3" fillId="8" borderId="7" xfId="0" applyFont="1" applyFill="1" applyBorder="1" applyAlignment="1">
      <alignment horizontal="center" vertical="center" wrapText="1"/>
    </xf>
    <xf numFmtId="0" fontId="2" fillId="7" borderId="0" xfId="0" applyFont="1" applyFill="1" applyAlignment="1">
      <alignment horizontal="center" vertical="center" wrapText="1"/>
    </xf>
    <xf numFmtId="0" fontId="5" fillId="0" borderId="0" xfId="0" applyNumberFormat="1" applyFont="1" applyFill="1" applyBorder="1" applyAlignment="1">
      <alignment horizontal="center" vertical="center" textRotation="90"/>
    </xf>
    <xf numFmtId="0" fontId="3" fillId="0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3" fillId="4" borderId="0" xfId="0" applyFont="1" applyFill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7" fillId="4" borderId="0" xfId="0" applyNumberFormat="1" applyFont="1" applyFill="1" applyBorder="1" applyAlignment="1">
      <alignment horizontal="center" vertical="center" textRotation="90"/>
    </xf>
    <xf numFmtId="0" fontId="6" fillId="0" borderId="0" xfId="0" applyNumberFormat="1" applyFont="1" applyFill="1" applyBorder="1" applyAlignment="1">
      <alignment horizontal="center" vertical="center"/>
    </xf>
    <xf numFmtId="0" fontId="7" fillId="0" borderId="0" xfId="0" applyNumberFormat="1" applyFont="1" applyFill="1" applyBorder="1" applyAlignment="1">
      <alignment horizontal="center" vertical="center" wrapText="1"/>
    </xf>
    <xf numFmtId="180" fontId="6" fillId="5" borderId="0" xfId="0" applyNumberFormat="1" applyFont="1" applyFill="1" applyAlignment="1">
      <alignment horizontal="center" vertical="center"/>
    </xf>
    <xf numFmtId="180" fontId="6" fillId="6" borderId="0" xfId="0" applyNumberFormat="1" applyFont="1" applyFill="1" applyAlignment="1">
      <alignment horizontal="center" vertical="center"/>
    </xf>
    <xf numFmtId="0" fontId="7" fillId="3" borderId="0" xfId="0" applyNumberFormat="1" applyFont="1" applyFill="1" applyBorder="1" applyAlignment="1">
      <alignment horizontal="center" vertical="center" textRotation="90"/>
    </xf>
    <xf numFmtId="0" fontId="3" fillId="5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10" borderId="2" xfId="0" applyFont="1" applyFill="1" applyBorder="1" applyAlignment="1">
      <alignment horizontal="center" vertical="center"/>
    </xf>
    <xf numFmtId="0" fontId="3" fillId="10" borderId="3" xfId="0" applyFont="1" applyFill="1" applyBorder="1" applyAlignment="1">
      <alignment horizontal="center" vertical="center"/>
    </xf>
    <xf numFmtId="0" fontId="3" fillId="10" borderId="4" xfId="0" applyFont="1" applyFill="1" applyBorder="1" applyAlignment="1">
      <alignment horizontal="center" vertical="center"/>
    </xf>
    <xf numFmtId="0" fontId="3" fillId="10" borderId="6" xfId="0" applyFont="1" applyFill="1" applyBorder="1" applyAlignment="1">
      <alignment horizontal="center" vertical="center"/>
    </xf>
    <xf numFmtId="0" fontId="3" fillId="10" borderId="1" xfId="0" applyFont="1" applyFill="1" applyBorder="1" applyAlignment="1">
      <alignment horizontal="center" vertical="center"/>
    </xf>
    <xf numFmtId="0" fontId="3" fillId="10" borderId="10" xfId="0" applyFont="1" applyFill="1" applyBorder="1" applyAlignment="1">
      <alignment horizontal="center" vertical="center"/>
    </xf>
    <xf numFmtId="0" fontId="3" fillId="10" borderId="9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7" fillId="16" borderId="0" xfId="0" applyNumberFormat="1" applyFont="1" applyFill="1" applyBorder="1" applyAlignment="1">
      <alignment horizontal="center" vertical="center" wrapText="1"/>
    </xf>
    <xf numFmtId="0" fontId="7" fillId="14" borderId="0" xfId="0" applyNumberFormat="1" applyFont="1" applyFill="1" applyBorder="1" applyAlignment="1">
      <alignment horizontal="center" vertical="center" wrapText="1"/>
    </xf>
    <xf numFmtId="0" fontId="7" fillId="15" borderId="0" xfId="0" applyNumberFormat="1" applyFont="1" applyFill="1" applyBorder="1" applyAlignment="1">
      <alignment horizontal="center" vertical="center" wrapText="1"/>
    </xf>
    <xf numFmtId="0" fontId="7" fillId="17" borderId="0" xfId="0" applyNumberFormat="1" applyFont="1" applyFill="1" applyBorder="1" applyAlignment="1">
      <alignment horizontal="center" vertical="center" wrapText="1"/>
    </xf>
    <xf numFmtId="0" fontId="7" fillId="22" borderId="0" xfId="0" applyNumberFormat="1" applyFont="1" applyFill="1" applyBorder="1" applyAlignment="1">
      <alignment horizontal="center" vertical="center" wrapText="1"/>
    </xf>
    <xf numFmtId="0" fontId="7" fillId="3" borderId="0" xfId="0" applyNumberFormat="1" applyFont="1" applyFill="1" applyBorder="1" applyAlignment="1">
      <alignment horizontal="center" vertical="center" wrapText="1"/>
    </xf>
    <xf numFmtId="0" fontId="5" fillId="3" borderId="0" xfId="0" applyNumberFormat="1" applyFont="1" applyFill="1" applyBorder="1" applyAlignment="1">
      <alignment horizontal="center" vertical="center" textRotation="90" wrapText="1"/>
    </xf>
    <xf numFmtId="0" fontId="5" fillId="4" borderId="0" xfId="0" applyNumberFormat="1" applyFont="1" applyFill="1" applyBorder="1" applyAlignment="1">
      <alignment horizontal="center" vertical="center" textRotation="90" wrapText="1"/>
    </xf>
    <xf numFmtId="0" fontId="0" fillId="0" borderId="0" xfId="0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2012 Fig. 4A,D'!$C$15</c:f>
              <c:strCache>
                <c:ptCount val="1"/>
                <c:pt idx="0">
                  <c:v>Defoliated</c:v>
                </c:pt>
              </c:strCache>
            </c:strRef>
          </c:tx>
          <c:spPr>
            <a:ln w="9525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triangle"/>
            <c:size val="7"/>
            <c:spPr>
              <a:solidFill>
                <a:sysClr val="windowText" lastClr="0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012 Fig. 4A,D'!$D$16:$L$16</c:f>
                <c:numCache>
                  <c:formatCode>General</c:formatCode>
                  <c:ptCount val="9"/>
                  <c:pt idx="0">
                    <c:v>0.34323825544364972</c:v>
                  </c:pt>
                  <c:pt idx="1">
                    <c:v>3.0618621784789721E-2</c:v>
                  </c:pt>
                  <c:pt idx="2">
                    <c:v>0.1750000000000001</c:v>
                  </c:pt>
                  <c:pt idx="3">
                    <c:v>0.20691181696558561</c:v>
                  </c:pt>
                  <c:pt idx="4">
                    <c:v>6.3737743919909828E-2</c:v>
                  </c:pt>
                  <c:pt idx="5">
                    <c:v>0.17940875118009164</c:v>
                  </c:pt>
                  <c:pt idx="6">
                    <c:v>0.61669481917720004</c:v>
                  </c:pt>
                  <c:pt idx="7">
                    <c:v>0.34379521966022814</c:v>
                  </c:pt>
                  <c:pt idx="8">
                    <c:v>0.11592023119369631</c:v>
                  </c:pt>
                </c:numCache>
              </c:numRef>
            </c:plus>
            <c:minus>
              <c:numRef>
                <c:f>'2012 Fig. 4A,D'!$D$16:$L$16</c:f>
                <c:numCache>
                  <c:formatCode>General</c:formatCode>
                  <c:ptCount val="9"/>
                  <c:pt idx="0">
                    <c:v>0.34323825544364972</c:v>
                  </c:pt>
                  <c:pt idx="1">
                    <c:v>3.0618621784789721E-2</c:v>
                  </c:pt>
                  <c:pt idx="2">
                    <c:v>0.1750000000000001</c:v>
                  </c:pt>
                  <c:pt idx="3">
                    <c:v>0.20691181696558561</c:v>
                  </c:pt>
                  <c:pt idx="4">
                    <c:v>6.3737743919909828E-2</c:v>
                  </c:pt>
                  <c:pt idx="5">
                    <c:v>0.17940875118009164</c:v>
                  </c:pt>
                  <c:pt idx="6">
                    <c:v>0.61669481917720004</c:v>
                  </c:pt>
                  <c:pt idx="7">
                    <c:v>0.34379521966022814</c:v>
                  </c:pt>
                  <c:pt idx="8">
                    <c:v>0.1159202311936963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numRef>
              <c:f>'2012 Fig. 4A,D'!$D$2:$L$2</c:f>
              <c:numCache>
                <c:formatCode>d\-mmm</c:formatCode>
                <c:ptCount val="9"/>
                <c:pt idx="0">
                  <c:v>41112</c:v>
                </c:pt>
                <c:pt idx="1">
                  <c:v>41121</c:v>
                </c:pt>
                <c:pt idx="2">
                  <c:v>41133</c:v>
                </c:pt>
                <c:pt idx="3">
                  <c:v>41148</c:v>
                </c:pt>
                <c:pt idx="4">
                  <c:v>41163</c:v>
                </c:pt>
                <c:pt idx="5">
                  <c:v>41178</c:v>
                </c:pt>
                <c:pt idx="6">
                  <c:v>41184</c:v>
                </c:pt>
                <c:pt idx="7">
                  <c:v>41204</c:v>
                </c:pt>
                <c:pt idx="8">
                  <c:v>41215</c:v>
                </c:pt>
              </c:numCache>
            </c:numRef>
          </c:cat>
          <c:val>
            <c:numRef>
              <c:f>'2012 Fig. 4A,D'!$D$15:$L$15</c:f>
              <c:numCache>
                <c:formatCode>0.00_);[Red]\(0.00\)</c:formatCode>
                <c:ptCount val="9"/>
                <c:pt idx="0" formatCode="0_);[Red]\(0\)">
                  <c:v>3.1</c:v>
                </c:pt>
                <c:pt idx="1">
                  <c:v>0.05</c:v>
                </c:pt>
                <c:pt idx="2">
                  <c:v>1.3</c:v>
                </c:pt>
                <c:pt idx="3">
                  <c:v>1.0249999999999999</c:v>
                </c:pt>
                <c:pt idx="4">
                  <c:v>0.42499999999999999</c:v>
                </c:pt>
                <c:pt idx="5">
                  <c:v>2.0750000000000002</c:v>
                </c:pt>
                <c:pt idx="6">
                  <c:v>5.0999999999999996</c:v>
                </c:pt>
                <c:pt idx="7">
                  <c:v>1.3142857142857143</c:v>
                </c:pt>
                <c:pt idx="8">
                  <c:v>0.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D7E-469C-98F3-04FE65CF319D}"/>
            </c:ext>
          </c:extLst>
        </c:ser>
        <c:ser>
          <c:idx val="1"/>
          <c:order val="1"/>
          <c:tx>
            <c:strRef>
              <c:f>'2012 Fig. 4A,D'!$C$17</c:f>
              <c:strCache>
                <c:ptCount val="1"/>
                <c:pt idx="0">
                  <c:v>Undefoliated</c:v>
                </c:pt>
              </c:strCache>
            </c:strRef>
          </c:tx>
          <c:spPr>
            <a:ln w="952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012 Fig. 4A,D'!$D$18:$L$18</c:f>
                <c:numCache>
                  <c:formatCode>General</c:formatCode>
                  <c:ptCount val="9"/>
                  <c:pt idx="0">
                    <c:v>0.43910420175625731</c:v>
                  </c:pt>
                  <c:pt idx="1">
                    <c:v>0.53385391260156556</c:v>
                  </c:pt>
                  <c:pt idx="2">
                    <c:v>0.66544158271030829</c:v>
                  </c:pt>
                  <c:pt idx="3">
                    <c:v>2.9237711093722778</c:v>
                  </c:pt>
                  <c:pt idx="4">
                    <c:v>4.6610084745685674</c:v>
                  </c:pt>
                  <c:pt idx="5">
                    <c:v>4.0544343008612183</c:v>
                  </c:pt>
                  <c:pt idx="6">
                    <c:v>3.1450854519392628</c:v>
                  </c:pt>
                  <c:pt idx="7">
                    <c:v>1.8748333259252665</c:v>
                  </c:pt>
                  <c:pt idx="8">
                    <c:v>0.89652105385205549</c:v>
                  </c:pt>
                </c:numCache>
              </c:numRef>
            </c:plus>
            <c:minus>
              <c:numRef>
                <c:f>'2012 Fig. 4A,D'!$D$18:$L$18</c:f>
                <c:numCache>
                  <c:formatCode>General</c:formatCode>
                  <c:ptCount val="9"/>
                  <c:pt idx="0">
                    <c:v>0.43910420175625731</c:v>
                  </c:pt>
                  <c:pt idx="1">
                    <c:v>0.53385391260156556</c:v>
                  </c:pt>
                  <c:pt idx="2">
                    <c:v>0.66544158271030829</c:v>
                  </c:pt>
                  <c:pt idx="3">
                    <c:v>2.9237711093722778</c:v>
                  </c:pt>
                  <c:pt idx="4">
                    <c:v>4.6610084745685674</c:v>
                  </c:pt>
                  <c:pt idx="5">
                    <c:v>4.0544343008612183</c:v>
                  </c:pt>
                  <c:pt idx="6">
                    <c:v>3.1450854519392628</c:v>
                  </c:pt>
                  <c:pt idx="7">
                    <c:v>1.8748333259252665</c:v>
                  </c:pt>
                  <c:pt idx="8">
                    <c:v>0.89652105385205549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numRef>
              <c:f>'2012 Fig. 4A,D'!$D$2:$L$2</c:f>
              <c:numCache>
                <c:formatCode>d\-mmm</c:formatCode>
                <c:ptCount val="9"/>
                <c:pt idx="0">
                  <c:v>41112</c:v>
                </c:pt>
                <c:pt idx="1">
                  <c:v>41121</c:v>
                </c:pt>
                <c:pt idx="2">
                  <c:v>41133</c:v>
                </c:pt>
                <c:pt idx="3">
                  <c:v>41148</c:v>
                </c:pt>
                <c:pt idx="4">
                  <c:v>41163</c:v>
                </c:pt>
                <c:pt idx="5">
                  <c:v>41178</c:v>
                </c:pt>
                <c:pt idx="6">
                  <c:v>41184</c:v>
                </c:pt>
                <c:pt idx="7">
                  <c:v>41204</c:v>
                </c:pt>
                <c:pt idx="8">
                  <c:v>41215</c:v>
                </c:pt>
              </c:numCache>
            </c:numRef>
          </c:cat>
          <c:val>
            <c:numRef>
              <c:f>'2012 Fig. 4A,D'!$D$17:$L$17</c:f>
              <c:numCache>
                <c:formatCode>0.00_);[Red]\(0.00\)</c:formatCode>
                <c:ptCount val="9"/>
                <c:pt idx="0">
                  <c:v>2.4750000000000001</c:v>
                </c:pt>
                <c:pt idx="1">
                  <c:v>1.7749999999999999</c:v>
                </c:pt>
                <c:pt idx="2">
                  <c:v>2.9</c:v>
                </c:pt>
                <c:pt idx="3">
                  <c:v>10</c:v>
                </c:pt>
                <c:pt idx="4">
                  <c:v>22.125</c:v>
                </c:pt>
                <c:pt idx="5">
                  <c:v>19.8</c:v>
                </c:pt>
                <c:pt idx="6">
                  <c:v>15.574999999999999</c:v>
                </c:pt>
                <c:pt idx="7">
                  <c:v>13.925000000000001</c:v>
                </c:pt>
                <c:pt idx="8">
                  <c:v>4.90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D7E-469C-98F3-04FE65CF31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65685631"/>
        <c:axId val="1365686463"/>
      </c:lineChart>
      <c:catAx>
        <c:axId val="13656856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d\-mmm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365686463"/>
        <c:crosses val="autoZero"/>
        <c:auto val="0"/>
        <c:lblAlgn val="ctr"/>
        <c:lblOffset val="100"/>
        <c:noMultiLvlLbl val="0"/>
      </c:catAx>
      <c:valAx>
        <c:axId val="1365686463"/>
        <c:scaling>
          <c:orientation val="minMax"/>
          <c:max val="3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umber of galls per branch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0_);[Red]\(0\)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365685631"/>
        <c:crosses val="autoZero"/>
        <c:crossBetween val="between"/>
        <c:majorUnit val="5"/>
      </c:valAx>
      <c:spPr>
        <a:solidFill>
          <a:schemeClr val="bg1"/>
        </a:solidFill>
        <a:ln>
          <a:solidFill>
            <a:sysClr val="window" lastClr="FFFFFF"/>
          </a:solidFill>
        </a:ln>
        <a:effectLst/>
      </c:spPr>
    </c:plotArea>
    <c:legend>
      <c:legendPos val="b"/>
      <c:layout>
        <c:manualLayout>
          <c:xMode val="edge"/>
          <c:yMode val="edge"/>
          <c:x val="0.14465485564304462"/>
          <c:y val="5.1504082822980461E-2"/>
          <c:w val="0.31369513888888889"/>
          <c:h val="0.1828536016331292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FDC-4ABB-8385-902444AAF0F6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FDC-4ABB-8385-902444AAF0F6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FDC-4ABB-8385-902444AAF0F6}"/>
              </c:ext>
            </c:extLst>
          </c:dPt>
          <c:dPt>
            <c:idx val="3"/>
            <c:invertIfNegative val="0"/>
            <c:bubble3D val="0"/>
            <c:spPr>
              <a:solidFill>
                <a:sysClr val="windowText" lastClr="000000">
                  <a:lumMod val="85000"/>
                  <a:lumOff val="15000"/>
                </a:sys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FDC-4ABB-8385-902444AAF0F6}"/>
              </c:ext>
            </c:extLst>
          </c:dPt>
          <c:errBars>
            <c:errBarType val="both"/>
            <c:errValType val="cust"/>
            <c:noEndCap val="0"/>
            <c:plus>
              <c:numRef>
                <c:f>('2012 Fig. 4A,D'!$M$16,'2012 Fig. 4A,D'!$M$18)</c:f>
                <c:numCache>
                  <c:formatCode>General</c:formatCode>
                  <c:ptCount val="2"/>
                  <c:pt idx="0">
                    <c:v>8.1944684653170341E-2</c:v>
                  </c:pt>
                  <c:pt idx="1">
                    <c:v>1.3155160818965275</c:v>
                  </c:pt>
                </c:numCache>
              </c:numRef>
            </c:plus>
            <c:minus>
              <c:numRef>
                <c:f>('2012 Fig. 4A,D'!$M$16,'2012 Fig. 4A,D'!$M$18)</c:f>
                <c:numCache>
                  <c:formatCode>General</c:formatCode>
                  <c:ptCount val="2"/>
                  <c:pt idx="0">
                    <c:v>8.1944684653170341E-2</c:v>
                  </c:pt>
                  <c:pt idx="1">
                    <c:v>1.3155160818965275</c:v>
                  </c:pt>
                </c:numCache>
              </c:numRef>
            </c:minus>
          </c:errBars>
          <c:cat>
            <c:strRef>
              <c:f>('2012 Fig. 4A,D'!$C$15,'2012 Fig. 4A,D'!$C$17)</c:f>
              <c:strCache>
                <c:ptCount val="2"/>
                <c:pt idx="0">
                  <c:v>Defoliated</c:v>
                </c:pt>
                <c:pt idx="1">
                  <c:v>Undefoliated</c:v>
                </c:pt>
              </c:strCache>
            </c:strRef>
          </c:cat>
          <c:val>
            <c:numRef>
              <c:f>('2012 Fig. 4A,D'!$M$15,'2012 Fig. 4A,D'!$M$17)</c:f>
              <c:numCache>
                <c:formatCode>0.00_);[Red]\(0.00\)</c:formatCode>
                <c:ptCount val="2"/>
                <c:pt idx="0" formatCode="0_);[Red]\(0\)">
                  <c:v>1.6488095238095237</c:v>
                </c:pt>
                <c:pt idx="1">
                  <c:v>10.3861111111111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FDC-4ABB-8385-902444AAF0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26796719"/>
        <c:axId val="1"/>
      </c:barChart>
      <c:catAx>
        <c:axId val="212679671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endParaRPr lang="zh-CN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15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Number of galls per branch per day</a:t>
                </a:r>
                <a:endParaRPr lang="zh-CN" b="0"/>
              </a:p>
            </c:rich>
          </c:tx>
          <c:overlay val="0"/>
        </c:title>
        <c:numFmt formatCode="0_);[Red]\(0\)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zh-CN"/>
          </a:p>
        </c:txPr>
        <c:crossAx val="2126796719"/>
        <c:crosses val="autoZero"/>
        <c:crossBetween val="between"/>
        <c:majorUnit val="3"/>
      </c:valAx>
      <c:spPr>
        <a:solidFill>
          <a:sysClr val="window" lastClr="FFFFFF"/>
        </a:solidFill>
        <a:ln w="9525">
          <a:solidFill>
            <a:sysClr val="window" lastClr="FFFFFF"/>
          </a:solidFill>
        </a:ln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2013 Fig. 4B,E'!$C$15</c:f>
              <c:strCache>
                <c:ptCount val="1"/>
                <c:pt idx="0">
                  <c:v>Defoliated</c:v>
                </c:pt>
              </c:strCache>
            </c:strRef>
          </c:tx>
          <c:spPr>
            <a:ln w="9525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triangle"/>
            <c:size val="7"/>
            <c:spPr>
              <a:solidFill>
                <a:sysClr val="windowText" lastClr="0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013 Fig. 4B,E'!$D$16:$K$16</c:f>
                <c:numCache>
                  <c:formatCode>General</c:formatCode>
                  <c:ptCount val="8"/>
                  <c:pt idx="0">
                    <c:v>0.65835970411318423</c:v>
                  </c:pt>
                  <c:pt idx="1">
                    <c:v>0.34550687402713132</c:v>
                  </c:pt>
                  <c:pt idx="2">
                    <c:v>0.34776069358108885</c:v>
                  </c:pt>
                  <c:pt idx="3">
                    <c:v>0.44440972086577946</c:v>
                  </c:pt>
                  <c:pt idx="4">
                    <c:v>1.1025538535599972</c:v>
                  </c:pt>
                  <c:pt idx="5">
                    <c:v>0.4096492402043484</c:v>
                  </c:pt>
                  <c:pt idx="6">
                    <c:v>0.34910600109422352</c:v>
                  </c:pt>
                  <c:pt idx="7">
                    <c:v>0.29474565306378986</c:v>
                  </c:pt>
                </c:numCache>
              </c:numRef>
            </c:plus>
            <c:minus>
              <c:numRef>
                <c:f>'2013 Fig. 4B,E'!$D$16:$K$16</c:f>
                <c:numCache>
                  <c:formatCode>General</c:formatCode>
                  <c:ptCount val="8"/>
                  <c:pt idx="0">
                    <c:v>0.65835970411318423</c:v>
                  </c:pt>
                  <c:pt idx="1">
                    <c:v>0.34550687402713132</c:v>
                  </c:pt>
                  <c:pt idx="2">
                    <c:v>0.34776069358108885</c:v>
                  </c:pt>
                  <c:pt idx="3">
                    <c:v>0.44440972086577946</c:v>
                  </c:pt>
                  <c:pt idx="4">
                    <c:v>1.1025538535599972</c:v>
                  </c:pt>
                  <c:pt idx="5">
                    <c:v>0.4096492402043484</c:v>
                  </c:pt>
                  <c:pt idx="6">
                    <c:v>0.34910600109422352</c:v>
                  </c:pt>
                  <c:pt idx="7">
                    <c:v>0.29474565306378986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numRef>
              <c:f>'2013 Fig. 4B,E'!$D$14:$K$14</c:f>
              <c:numCache>
                <c:formatCode>d\-mmm</c:formatCode>
                <c:ptCount val="8"/>
                <c:pt idx="0">
                  <c:v>41462</c:v>
                </c:pt>
                <c:pt idx="1">
                  <c:v>41476</c:v>
                </c:pt>
                <c:pt idx="2">
                  <c:v>41490</c:v>
                </c:pt>
                <c:pt idx="3">
                  <c:v>41527</c:v>
                </c:pt>
                <c:pt idx="4">
                  <c:v>41538</c:v>
                </c:pt>
                <c:pt idx="5">
                  <c:v>41554</c:v>
                </c:pt>
                <c:pt idx="6">
                  <c:v>41574</c:v>
                </c:pt>
                <c:pt idx="7">
                  <c:v>41585</c:v>
                </c:pt>
              </c:numCache>
            </c:numRef>
          </c:cat>
          <c:val>
            <c:numRef>
              <c:f>'2013 Fig. 4B,E'!$D$15:$K$15</c:f>
              <c:numCache>
                <c:formatCode>0.00_ </c:formatCode>
                <c:ptCount val="8"/>
                <c:pt idx="0" formatCode="0_ ">
                  <c:v>8.4749999999999996</c:v>
                </c:pt>
                <c:pt idx="1">
                  <c:v>0.77500000000000002</c:v>
                </c:pt>
                <c:pt idx="2">
                  <c:v>0.9</c:v>
                </c:pt>
                <c:pt idx="3">
                  <c:v>1.0249999999999999</c:v>
                </c:pt>
                <c:pt idx="4">
                  <c:v>1.375</c:v>
                </c:pt>
                <c:pt idx="5">
                  <c:v>1.4</c:v>
                </c:pt>
                <c:pt idx="6">
                  <c:v>0.625</c:v>
                </c:pt>
                <c:pt idx="7">
                  <c:v>0.424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11A-49CA-960C-8A76C6EF9C9B}"/>
            </c:ext>
          </c:extLst>
        </c:ser>
        <c:ser>
          <c:idx val="1"/>
          <c:order val="1"/>
          <c:tx>
            <c:strRef>
              <c:f>'2013 Fig. 4B,E'!$C$17</c:f>
              <c:strCache>
                <c:ptCount val="1"/>
                <c:pt idx="0">
                  <c:v>Undefoliated</c:v>
                </c:pt>
              </c:strCache>
            </c:strRef>
          </c:tx>
          <c:spPr>
            <a:ln w="952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013 Fig. 4B,E'!$D$18:$K$18</c:f>
                <c:numCache>
                  <c:formatCode>General</c:formatCode>
                  <c:ptCount val="8"/>
                  <c:pt idx="0">
                    <c:v>2.9454944406669656</c:v>
                  </c:pt>
                  <c:pt idx="1">
                    <c:v>2.5172529670257613</c:v>
                  </c:pt>
                  <c:pt idx="2">
                    <c:v>4.7700890977003771</c:v>
                  </c:pt>
                  <c:pt idx="3">
                    <c:v>3.6936178064331449</c:v>
                  </c:pt>
                  <c:pt idx="4">
                    <c:v>4.1486066938190227</c:v>
                  </c:pt>
                  <c:pt idx="5">
                    <c:v>7.3103522486949979</c:v>
                  </c:pt>
                  <c:pt idx="6">
                    <c:v>5.8151741160519004</c:v>
                  </c:pt>
                  <c:pt idx="7">
                    <c:v>2.276373211931646</c:v>
                  </c:pt>
                </c:numCache>
              </c:numRef>
            </c:plus>
            <c:minus>
              <c:numRef>
                <c:f>'2013 Fig. 4B,E'!$D$18:$K$18</c:f>
                <c:numCache>
                  <c:formatCode>General</c:formatCode>
                  <c:ptCount val="8"/>
                  <c:pt idx="0">
                    <c:v>2.9454944406669656</c:v>
                  </c:pt>
                  <c:pt idx="1">
                    <c:v>2.5172529670257613</c:v>
                  </c:pt>
                  <c:pt idx="2">
                    <c:v>4.7700890977003771</c:v>
                  </c:pt>
                  <c:pt idx="3">
                    <c:v>3.6936178064331449</c:v>
                  </c:pt>
                  <c:pt idx="4">
                    <c:v>4.1486066938190227</c:v>
                  </c:pt>
                  <c:pt idx="5">
                    <c:v>7.3103522486949979</c:v>
                  </c:pt>
                  <c:pt idx="6">
                    <c:v>5.8151741160519004</c:v>
                  </c:pt>
                  <c:pt idx="7">
                    <c:v>2.276373211931646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numRef>
              <c:f>'2013 Fig. 4B,E'!$D$14:$K$14</c:f>
              <c:numCache>
                <c:formatCode>d\-mmm</c:formatCode>
                <c:ptCount val="8"/>
                <c:pt idx="0">
                  <c:v>41462</c:v>
                </c:pt>
                <c:pt idx="1">
                  <c:v>41476</c:v>
                </c:pt>
                <c:pt idx="2">
                  <c:v>41490</c:v>
                </c:pt>
                <c:pt idx="3">
                  <c:v>41527</c:v>
                </c:pt>
                <c:pt idx="4">
                  <c:v>41538</c:v>
                </c:pt>
                <c:pt idx="5">
                  <c:v>41554</c:v>
                </c:pt>
                <c:pt idx="6">
                  <c:v>41574</c:v>
                </c:pt>
                <c:pt idx="7">
                  <c:v>41585</c:v>
                </c:pt>
              </c:numCache>
            </c:numRef>
          </c:cat>
          <c:val>
            <c:numRef>
              <c:f>'2013 Fig. 4B,E'!$D$17:$K$17</c:f>
              <c:numCache>
                <c:formatCode>0.00_ </c:formatCode>
                <c:ptCount val="8"/>
                <c:pt idx="0">
                  <c:v>9.9250000000000007</c:v>
                </c:pt>
                <c:pt idx="1">
                  <c:v>9.65</c:v>
                </c:pt>
                <c:pt idx="2">
                  <c:v>7.2750000000000004</c:v>
                </c:pt>
                <c:pt idx="3">
                  <c:v>7.65</c:v>
                </c:pt>
                <c:pt idx="4">
                  <c:v>11.25</c:v>
                </c:pt>
                <c:pt idx="5">
                  <c:v>16.149999999999999</c:v>
                </c:pt>
                <c:pt idx="6">
                  <c:v>11.275</c:v>
                </c:pt>
                <c:pt idx="7">
                  <c:v>4.224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11A-49CA-960C-8A76C6EF9C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65685631"/>
        <c:axId val="1365686463"/>
      </c:lineChart>
      <c:catAx>
        <c:axId val="13656856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d\-mmm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365686463"/>
        <c:crosses val="autoZero"/>
        <c:auto val="0"/>
        <c:lblAlgn val="ctr"/>
        <c:lblOffset val="100"/>
        <c:noMultiLvlLbl val="0"/>
      </c:catAx>
      <c:valAx>
        <c:axId val="1365686463"/>
        <c:scaling>
          <c:orientation val="minMax"/>
          <c:max val="3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umber</a:t>
                </a:r>
                <a:r>
                  <a:rPr lang="zh-CN"/>
                  <a:t> </a:t>
                </a:r>
                <a:r>
                  <a:rPr lang="en-US"/>
                  <a:t>of gall per branc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0_ 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365685631"/>
        <c:crosses val="autoZero"/>
        <c:crossBetween val="between"/>
        <c:majorUnit val="5"/>
      </c:valAx>
      <c:spPr>
        <a:solidFill>
          <a:schemeClr val="bg1"/>
        </a:solidFill>
        <a:ln>
          <a:solidFill>
            <a:sysClr val="window" lastClr="FFFFFF"/>
          </a:solidFill>
        </a:ln>
        <a:effectLst/>
      </c:spPr>
    </c:plotArea>
    <c:legend>
      <c:legendPos val="b"/>
      <c:layout>
        <c:manualLayout>
          <c:xMode val="edge"/>
          <c:yMode val="edge"/>
          <c:x val="0.14465485564304462"/>
          <c:y val="5.1504082822980461E-2"/>
          <c:w val="0.270858992563978"/>
          <c:h val="0.21989063867016623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1B0-47EB-8978-0D8AF99BAE7A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1B0-47EB-8978-0D8AF99BAE7A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1B0-47EB-8978-0D8AF99BAE7A}"/>
              </c:ext>
            </c:extLst>
          </c:dPt>
          <c:dPt>
            <c:idx val="3"/>
            <c:invertIfNegative val="0"/>
            <c:bubble3D val="0"/>
            <c:spPr>
              <a:solidFill>
                <a:sysClr val="windowText" lastClr="000000">
                  <a:lumMod val="85000"/>
                  <a:lumOff val="15000"/>
                </a:sys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1B0-47EB-8978-0D8AF99BAE7A}"/>
              </c:ext>
            </c:extLst>
          </c:dPt>
          <c:errBars>
            <c:errBarType val="both"/>
            <c:errValType val="cust"/>
            <c:noEndCap val="0"/>
            <c:plus>
              <c:numRef>
                <c:f>('2013 Fig. 4B,E'!$L$16,'2013 Fig. 4B,E'!$L$18)</c:f>
                <c:numCache>
                  <c:formatCode>General</c:formatCode>
                  <c:ptCount val="2"/>
                  <c:pt idx="0">
                    <c:v>0.41372573219644149</c:v>
                  </c:pt>
                  <c:pt idx="1">
                    <c:v>1.9185196357068111</c:v>
                  </c:pt>
                </c:numCache>
              </c:numRef>
            </c:plus>
            <c:minus>
              <c:numRef>
                <c:f>('2013 Fig. 4B,E'!$L$16,'2013 Fig. 4B,E'!$L$18)</c:f>
                <c:numCache>
                  <c:formatCode>General</c:formatCode>
                  <c:ptCount val="2"/>
                  <c:pt idx="0">
                    <c:v>0.41372573219644149</c:v>
                  </c:pt>
                  <c:pt idx="1">
                    <c:v>1.9185196357068111</c:v>
                  </c:pt>
                </c:numCache>
              </c:numRef>
            </c:minus>
          </c:errBars>
          <c:cat>
            <c:strRef>
              <c:f>('2013 Fig. 4B,E'!$C$15,'2013 Fig. 4B,E'!$C$17)</c:f>
              <c:strCache>
                <c:ptCount val="2"/>
                <c:pt idx="0">
                  <c:v>Defoliated</c:v>
                </c:pt>
                <c:pt idx="1">
                  <c:v>Undefoliated</c:v>
                </c:pt>
              </c:strCache>
            </c:strRef>
          </c:cat>
          <c:val>
            <c:numRef>
              <c:f>('2013 Fig. 4B,E'!$L$15,'2013 Fig. 4B,E'!$L$17)</c:f>
              <c:numCache>
                <c:formatCode>0.00_ </c:formatCode>
                <c:ptCount val="2"/>
                <c:pt idx="0" formatCode="0_ ">
                  <c:v>1.45</c:v>
                </c:pt>
                <c:pt idx="1">
                  <c:v>7.36388888888888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1B0-47EB-8978-0D8AF99BAE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26796719"/>
        <c:axId val="1"/>
      </c:barChart>
      <c:catAx>
        <c:axId val="212679671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endParaRPr lang="zh-CN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15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Number of gall per branch per day</a:t>
                </a:r>
                <a:endParaRPr lang="zh-CN" b="0"/>
              </a:p>
            </c:rich>
          </c:tx>
          <c:overlay val="0"/>
        </c:title>
        <c:numFmt formatCode="0_ 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zh-CN"/>
          </a:p>
        </c:txPr>
        <c:crossAx val="2126796719"/>
        <c:crosses val="autoZero"/>
        <c:crossBetween val="between"/>
        <c:majorUnit val="3"/>
      </c:valAx>
      <c:spPr>
        <a:solidFill>
          <a:sysClr val="window" lastClr="FFFFFF"/>
        </a:solidFill>
        <a:ln w="9525">
          <a:solidFill>
            <a:sysClr val="window" lastClr="FFFFFF"/>
          </a:solidFill>
        </a:ln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2014 Fig. 4C,F'!$C$15:$C$16</c:f>
              <c:strCache>
                <c:ptCount val="1"/>
                <c:pt idx="0">
                  <c:v>Defoliated</c:v>
                </c:pt>
              </c:strCache>
            </c:strRef>
          </c:tx>
          <c:spPr>
            <a:ln w="9525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triangle"/>
            <c:size val="7"/>
            <c:spPr>
              <a:solidFill>
                <a:sysClr val="windowText" lastClr="0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014 Fig. 4C,F'!$D$16:$L$16</c:f>
                <c:numCache>
                  <c:formatCode>General</c:formatCode>
                  <c:ptCount val="9"/>
                  <c:pt idx="0">
                    <c:v>0.78521493872697035</c:v>
                  </c:pt>
                  <c:pt idx="1">
                    <c:v>0.13110110602126895</c:v>
                  </c:pt>
                  <c:pt idx="2">
                    <c:v>0.43767853500028986</c:v>
                  </c:pt>
                  <c:pt idx="3">
                    <c:v>0.20691181696558561</c:v>
                  </c:pt>
                  <c:pt idx="4">
                    <c:v>0.28339460121886584</c:v>
                  </c:pt>
                  <c:pt idx="5">
                    <c:v>0.39999999999999997</c:v>
                  </c:pt>
                  <c:pt idx="6">
                    <c:v>0.53385391260156567</c:v>
                  </c:pt>
                  <c:pt idx="7">
                    <c:v>0.43588989435406733</c:v>
                  </c:pt>
                  <c:pt idx="8">
                    <c:v>0.17940875118009153</c:v>
                  </c:pt>
                </c:numCache>
              </c:numRef>
            </c:plus>
            <c:minus>
              <c:numRef>
                <c:f>'2014 Fig. 4C,F'!$D$16:$L$16</c:f>
                <c:numCache>
                  <c:formatCode>General</c:formatCode>
                  <c:ptCount val="9"/>
                  <c:pt idx="0">
                    <c:v>0.78521493872697035</c:v>
                  </c:pt>
                  <c:pt idx="1">
                    <c:v>0.13110110602126895</c:v>
                  </c:pt>
                  <c:pt idx="2">
                    <c:v>0.43767853500028986</c:v>
                  </c:pt>
                  <c:pt idx="3">
                    <c:v>0.20691181696558561</c:v>
                  </c:pt>
                  <c:pt idx="4">
                    <c:v>0.28339460121886584</c:v>
                  </c:pt>
                  <c:pt idx="5">
                    <c:v>0.39999999999999997</c:v>
                  </c:pt>
                  <c:pt idx="6">
                    <c:v>0.53385391260156567</c:v>
                  </c:pt>
                  <c:pt idx="7">
                    <c:v>0.43588989435406733</c:v>
                  </c:pt>
                  <c:pt idx="8">
                    <c:v>0.17940875118009153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numRef>
              <c:f>'2014 Fig. 4C,F'!$D$14:$L$14</c:f>
              <c:numCache>
                <c:formatCode>d\-mmm</c:formatCode>
                <c:ptCount val="9"/>
                <c:pt idx="0">
                  <c:v>41837</c:v>
                </c:pt>
                <c:pt idx="1">
                  <c:v>41851</c:v>
                </c:pt>
                <c:pt idx="2">
                  <c:v>41858</c:v>
                </c:pt>
                <c:pt idx="3">
                  <c:v>41874</c:v>
                </c:pt>
                <c:pt idx="4">
                  <c:v>41888</c:v>
                </c:pt>
                <c:pt idx="5">
                  <c:v>41899</c:v>
                </c:pt>
                <c:pt idx="6">
                  <c:v>41928</c:v>
                </c:pt>
                <c:pt idx="7">
                  <c:v>41939</c:v>
                </c:pt>
                <c:pt idx="8">
                  <c:v>41948</c:v>
                </c:pt>
              </c:numCache>
            </c:numRef>
          </c:cat>
          <c:val>
            <c:numRef>
              <c:f>'2014 Fig. 4C,F'!$D$15:$L$15</c:f>
              <c:numCache>
                <c:formatCode>0.00_);[Red]\(0.00\)</c:formatCode>
                <c:ptCount val="9"/>
                <c:pt idx="0" formatCode="0_);[Red]\(0\)">
                  <c:v>2.8</c:v>
                </c:pt>
                <c:pt idx="1">
                  <c:v>0.25</c:v>
                </c:pt>
                <c:pt idx="2">
                  <c:v>1.2</c:v>
                </c:pt>
                <c:pt idx="3">
                  <c:v>0.52500000000000002</c:v>
                </c:pt>
                <c:pt idx="4">
                  <c:v>1.2250000000000001</c:v>
                </c:pt>
                <c:pt idx="5">
                  <c:v>1.1499999999999999</c:v>
                </c:pt>
                <c:pt idx="6">
                  <c:v>3.65</c:v>
                </c:pt>
                <c:pt idx="7">
                  <c:v>2.4500000000000002</c:v>
                </c:pt>
                <c:pt idx="8">
                  <c:v>0.550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D93-4807-9D75-CFC0290E2928}"/>
            </c:ext>
          </c:extLst>
        </c:ser>
        <c:ser>
          <c:idx val="1"/>
          <c:order val="1"/>
          <c:tx>
            <c:strRef>
              <c:f>'2014 Fig. 4C,F'!$C$17:$C$18</c:f>
              <c:strCache>
                <c:ptCount val="1"/>
                <c:pt idx="0">
                  <c:v>Undefoliated</c:v>
                </c:pt>
              </c:strCache>
            </c:strRef>
          </c:tx>
          <c:spPr>
            <a:ln w="952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014 Fig. 4C,F'!$D$18:$L$18</c:f>
                <c:numCache>
                  <c:formatCode>General</c:formatCode>
                  <c:ptCount val="9"/>
                  <c:pt idx="0">
                    <c:v>0.53560713214071365</c:v>
                  </c:pt>
                  <c:pt idx="1">
                    <c:v>1.9282440198273663</c:v>
                  </c:pt>
                  <c:pt idx="2">
                    <c:v>2.2126765466285394</c:v>
                  </c:pt>
                  <c:pt idx="3">
                    <c:v>3.9054449170357013</c:v>
                  </c:pt>
                  <c:pt idx="4">
                    <c:v>7.3719909115516424</c:v>
                  </c:pt>
                  <c:pt idx="5">
                    <c:v>2.5256187360724103</c:v>
                  </c:pt>
                  <c:pt idx="6">
                    <c:v>3.5014282800023189</c:v>
                  </c:pt>
                  <c:pt idx="7">
                    <c:v>0.61947558466819319</c:v>
                  </c:pt>
                  <c:pt idx="8">
                    <c:v>0.43373378932243672</c:v>
                  </c:pt>
                </c:numCache>
              </c:numRef>
            </c:plus>
            <c:minus>
              <c:numRef>
                <c:f>'2014 Fig. 4C,F'!$D$18:$L$18</c:f>
                <c:numCache>
                  <c:formatCode>General</c:formatCode>
                  <c:ptCount val="9"/>
                  <c:pt idx="0">
                    <c:v>0.53560713214071365</c:v>
                  </c:pt>
                  <c:pt idx="1">
                    <c:v>1.9282440198273663</c:v>
                  </c:pt>
                  <c:pt idx="2">
                    <c:v>2.2126765466285394</c:v>
                  </c:pt>
                  <c:pt idx="3">
                    <c:v>3.9054449170357013</c:v>
                  </c:pt>
                  <c:pt idx="4">
                    <c:v>7.3719909115516424</c:v>
                  </c:pt>
                  <c:pt idx="5">
                    <c:v>2.5256187360724103</c:v>
                  </c:pt>
                  <c:pt idx="6">
                    <c:v>3.5014282800023189</c:v>
                  </c:pt>
                  <c:pt idx="7">
                    <c:v>0.61947558466819319</c:v>
                  </c:pt>
                  <c:pt idx="8">
                    <c:v>0.4337337893224367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numRef>
              <c:f>'2014 Fig. 4C,F'!$D$14:$L$14</c:f>
              <c:numCache>
                <c:formatCode>d\-mmm</c:formatCode>
                <c:ptCount val="9"/>
                <c:pt idx="0">
                  <c:v>41837</c:v>
                </c:pt>
                <c:pt idx="1">
                  <c:v>41851</c:v>
                </c:pt>
                <c:pt idx="2">
                  <c:v>41858</c:v>
                </c:pt>
                <c:pt idx="3">
                  <c:v>41874</c:v>
                </c:pt>
                <c:pt idx="4">
                  <c:v>41888</c:v>
                </c:pt>
                <c:pt idx="5">
                  <c:v>41899</c:v>
                </c:pt>
                <c:pt idx="6">
                  <c:v>41928</c:v>
                </c:pt>
                <c:pt idx="7">
                  <c:v>41939</c:v>
                </c:pt>
                <c:pt idx="8">
                  <c:v>41948</c:v>
                </c:pt>
              </c:numCache>
            </c:numRef>
          </c:cat>
          <c:val>
            <c:numRef>
              <c:f>'2014 Fig. 4C,F'!$D$17:$L$17</c:f>
              <c:numCache>
                <c:formatCode>0.00_);[Red]\(0.00\)</c:formatCode>
                <c:ptCount val="9"/>
                <c:pt idx="0" formatCode="0_);[Red]\(0\)">
                  <c:v>2.7</c:v>
                </c:pt>
                <c:pt idx="1">
                  <c:v>5.5750000000000002</c:v>
                </c:pt>
                <c:pt idx="2">
                  <c:v>6.7249999999999996</c:v>
                </c:pt>
                <c:pt idx="3">
                  <c:v>11.175000000000001</c:v>
                </c:pt>
                <c:pt idx="4">
                  <c:v>21.3</c:v>
                </c:pt>
                <c:pt idx="5">
                  <c:v>7.9</c:v>
                </c:pt>
                <c:pt idx="6">
                  <c:v>9.9</c:v>
                </c:pt>
                <c:pt idx="7">
                  <c:v>3.45</c:v>
                </c:pt>
                <c:pt idx="8">
                  <c:v>1.475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D93-4807-9D75-CFC0290E29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65685631"/>
        <c:axId val="1365686463"/>
      </c:lineChart>
      <c:catAx>
        <c:axId val="13656856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zh-CN"/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d\-mmm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365686463"/>
        <c:crosses val="autoZero"/>
        <c:auto val="0"/>
        <c:lblAlgn val="ctr"/>
        <c:lblOffset val="100"/>
        <c:noMultiLvlLbl val="0"/>
      </c:catAx>
      <c:valAx>
        <c:axId val="1365686463"/>
        <c:scaling>
          <c:orientation val="minMax"/>
          <c:max val="3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umber of gall per branch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0_);[Red]\(0\)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365685631"/>
        <c:crosses val="autoZero"/>
        <c:crossBetween val="between"/>
        <c:majorUnit val="5"/>
      </c:valAx>
      <c:spPr>
        <a:solidFill>
          <a:schemeClr val="bg1"/>
        </a:solidFill>
        <a:ln>
          <a:solidFill>
            <a:sysClr val="window" lastClr="FFFFFF"/>
          </a:solidFill>
        </a:ln>
        <a:effectLst/>
      </c:spPr>
    </c:plotArea>
    <c:legend>
      <c:legendPos val="b"/>
      <c:layout>
        <c:manualLayout>
          <c:xMode val="edge"/>
          <c:yMode val="edge"/>
          <c:x val="0.1224326334208224"/>
          <c:y val="5.6133712452610091E-2"/>
          <c:w val="0.28177384076990375"/>
          <c:h val="0.20137212015164771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3EC-4460-B66B-A7B172DB62E3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3EC-4460-B66B-A7B172DB62E3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3EC-4460-B66B-A7B172DB62E3}"/>
              </c:ext>
            </c:extLst>
          </c:dPt>
          <c:dPt>
            <c:idx val="3"/>
            <c:invertIfNegative val="0"/>
            <c:bubble3D val="0"/>
            <c:spPr>
              <a:solidFill>
                <a:sysClr val="windowText" lastClr="000000">
                  <a:lumMod val="85000"/>
                  <a:lumOff val="15000"/>
                </a:sys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3EC-4460-B66B-A7B172DB62E3}"/>
              </c:ext>
            </c:extLst>
          </c:dPt>
          <c:errBars>
            <c:errBarType val="both"/>
            <c:errValType val="cust"/>
            <c:noEndCap val="0"/>
            <c:plus>
              <c:numRef>
                <c:f>('2014 Fig. 4C,F'!$M$16,'2014 Fig. 4C,F'!$M$18)</c:f>
                <c:numCache>
                  <c:formatCode>General</c:formatCode>
                  <c:ptCount val="2"/>
                  <c:pt idx="0">
                    <c:v>0.12380602610036984</c:v>
                  </c:pt>
                  <c:pt idx="1">
                    <c:v>1.6312238361744547</c:v>
                  </c:pt>
                </c:numCache>
              </c:numRef>
            </c:plus>
            <c:minus>
              <c:numRef>
                <c:f>('2014 Fig. 4C,F'!$M$16,'2014 Fig. 4C,F'!$M$18)</c:f>
                <c:numCache>
                  <c:formatCode>General</c:formatCode>
                  <c:ptCount val="2"/>
                  <c:pt idx="0">
                    <c:v>0.12380602610036984</c:v>
                  </c:pt>
                  <c:pt idx="1">
                    <c:v>1.6312238361744547</c:v>
                  </c:pt>
                </c:numCache>
              </c:numRef>
            </c:minus>
          </c:errBars>
          <c:cat>
            <c:strRef>
              <c:f>('2014 Fig. 4C,F'!$C$15,'2014 Fig. 4C,F'!$C$17)</c:f>
              <c:strCache>
                <c:ptCount val="2"/>
                <c:pt idx="0">
                  <c:v>Defoliated</c:v>
                </c:pt>
                <c:pt idx="1">
                  <c:v>Undefoliated</c:v>
                </c:pt>
              </c:strCache>
            </c:strRef>
          </c:cat>
          <c:val>
            <c:numRef>
              <c:f>('2014 Fig. 4C,F'!$M$15,'2014 Fig. 4C,F'!$M$17)</c:f>
              <c:numCache>
                <c:formatCode>0.00_);[Red]\(0.00\)</c:formatCode>
                <c:ptCount val="2"/>
                <c:pt idx="0" formatCode="0_);[Red]\(0\)">
                  <c:v>1.5333333333333334</c:v>
                </c:pt>
                <c:pt idx="1">
                  <c:v>7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3EC-4460-B66B-A7B172DB62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26796719"/>
        <c:axId val="1"/>
      </c:barChart>
      <c:catAx>
        <c:axId val="212679671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zh-CN"/>
                  <a:t>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15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Number</a:t>
                </a:r>
                <a:r>
                  <a:rPr lang="zh-CN" b="0"/>
                  <a:t> </a:t>
                </a:r>
                <a:r>
                  <a:rPr lang="en-US" b="0"/>
                  <a:t>of gall per branch per day</a:t>
                </a:r>
              </a:p>
            </c:rich>
          </c:tx>
          <c:overlay val="0"/>
        </c:title>
        <c:numFmt formatCode="0_);[Red]\(0\)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zh-CN"/>
          </a:p>
        </c:txPr>
        <c:crossAx val="2126796719"/>
        <c:crosses val="autoZero"/>
        <c:crossBetween val="between"/>
        <c:majorUnit val="3"/>
      </c:valAx>
      <c:spPr>
        <a:solidFill>
          <a:sysClr val="window" lastClr="FFFFFF"/>
        </a:solidFill>
        <a:ln w="9525">
          <a:solidFill>
            <a:sysClr val="window" lastClr="FFFFFF"/>
          </a:solidFill>
        </a:ln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l Fig. S1'!$I$1</c:f>
              <c:strCache>
                <c:ptCount val="1"/>
                <c:pt idx="0">
                  <c:v>Defolian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l Fig. S1'!$I$6:$I$9</c:f>
                <c:numCache>
                  <c:formatCode>General</c:formatCode>
                  <c:ptCount val="4"/>
                  <c:pt idx="0">
                    <c:v>8.7349871207689791</c:v>
                  </c:pt>
                  <c:pt idx="1">
                    <c:v>5.3781967238099382</c:v>
                  </c:pt>
                  <c:pt idx="2">
                    <c:v>8.3261635823469167</c:v>
                  </c:pt>
                  <c:pt idx="3">
                    <c:v>2.7928480087537881</c:v>
                  </c:pt>
                </c:numCache>
              </c:numRef>
            </c:plus>
            <c:minus>
              <c:numRef>
                <c:f>'Supplemental Fig. S1'!$I$6:$I$9</c:f>
                <c:numCache>
                  <c:formatCode>General</c:formatCode>
                  <c:ptCount val="4"/>
                  <c:pt idx="0">
                    <c:v>8.7349871207689791</c:v>
                  </c:pt>
                  <c:pt idx="1">
                    <c:v>5.3781967238099382</c:v>
                  </c:pt>
                  <c:pt idx="2">
                    <c:v>8.3261635823469167</c:v>
                  </c:pt>
                  <c:pt idx="3">
                    <c:v>2.79284800875378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pplemental Fig. S1'!$H$2:$H$5</c:f>
              <c:strCache>
                <c:ptCount val="4"/>
                <c:pt idx="0">
                  <c:v>East</c:v>
                </c:pt>
                <c:pt idx="1">
                  <c:v>North</c:v>
                </c:pt>
                <c:pt idx="2">
                  <c:v>Sourth</c:v>
                </c:pt>
                <c:pt idx="3">
                  <c:v>West</c:v>
                </c:pt>
              </c:strCache>
            </c:strRef>
          </c:cat>
          <c:val>
            <c:numRef>
              <c:f>'Supplemental Fig. S1'!$I$2:$I$5</c:f>
              <c:numCache>
                <c:formatCode>0_ </c:formatCode>
                <c:ptCount val="4"/>
                <c:pt idx="0">
                  <c:v>36.4</c:v>
                </c:pt>
                <c:pt idx="1">
                  <c:v>39.1</c:v>
                </c:pt>
                <c:pt idx="2">
                  <c:v>34.299999999999997</c:v>
                </c:pt>
                <c:pt idx="3">
                  <c:v>32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84-44D7-8097-602C6E6BC45D}"/>
            </c:ext>
          </c:extLst>
        </c:ser>
        <c:ser>
          <c:idx val="1"/>
          <c:order val="1"/>
          <c:tx>
            <c:strRef>
              <c:f>'Supplemental Fig. S1'!$J$1</c:f>
              <c:strCache>
                <c:ptCount val="1"/>
                <c:pt idx="0">
                  <c:v>Pesticides</c:v>
                </c:pt>
              </c:strCache>
            </c:strRef>
          </c:tx>
          <c:spPr>
            <a:solidFill>
              <a:sysClr val="windowText" lastClr="00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l Fig. S1'!$J$6:$J$9</c:f>
                <c:numCache>
                  <c:formatCode>General</c:formatCode>
                  <c:ptCount val="4"/>
                  <c:pt idx="0">
                    <c:v>6.2209324059983198</c:v>
                  </c:pt>
                  <c:pt idx="1">
                    <c:v>5.3967582862307255</c:v>
                  </c:pt>
                  <c:pt idx="2">
                    <c:v>5.8630196997792874</c:v>
                  </c:pt>
                  <c:pt idx="3">
                    <c:v>7.5547997988034101</c:v>
                  </c:pt>
                </c:numCache>
              </c:numRef>
            </c:plus>
            <c:minus>
              <c:numRef>
                <c:f>'Supplemental Fig. S1'!$J$6:$J$9</c:f>
                <c:numCache>
                  <c:formatCode>General</c:formatCode>
                  <c:ptCount val="4"/>
                  <c:pt idx="0">
                    <c:v>6.2209324059983198</c:v>
                  </c:pt>
                  <c:pt idx="1">
                    <c:v>5.3967582862307255</c:v>
                  </c:pt>
                  <c:pt idx="2">
                    <c:v>5.8630196997792874</c:v>
                  </c:pt>
                  <c:pt idx="3">
                    <c:v>7.55479979880341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pplemental Fig. S1'!$H$2:$H$5</c:f>
              <c:strCache>
                <c:ptCount val="4"/>
                <c:pt idx="0">
                  <c:v>East</c:v>
                </c:pt>
                <c:pt idx="1">
                  <c:v>North</c:v>
                </c:pt>
                <c:pt idx="2">
                  <c:v>Sourth</c:v>
                </c:pt>
                <c:pt idx="3">
                  <c:v>West</c:v>
                </c:pt>
              </c:strCache>
            </c:strRef>
          </c:cat>
          <c:val>
            <c:numRef>
              <c:f>'Supplemental Fig. S1'!$J$2:$J$5</c:f>
              <c:numCache>
                <c:formatCode>General</c:formatCode>
                <c:ptCount val="4"/>
                <c:pt idx="0">
                  <c:v>31.8</c:v>
                </c:pt>
                <c:pt idx="1">
                  <c:v>30</c:v>
                </c:pt>
                <c:pt idx="2">
                  <c:v>30.5</c:v>
                </c:pt>
                <c:pt idx="3">
                  <c:v>32.2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584-44D7-8097-602C6E6BC4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8"/>
        <c:axId val="837068111"/>
        <c:axId val="941872431"/>
      </c:barChart>
      <c:catAx>
        <c:axId val="83706811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solidFill>
            <a:schemeClr val="bg1"/>
          </a:solidFill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941872431"/>
        <c:crosses val="autoZero"/>
        <c:auto val="1"/>
        <c:lblAlgn val="ctr"/>
        <c:lblOffset val="100"/>
        <c:noMultiLvlLbl val="0"/>
      </c:catAx>
      <c:valAx>
        <c:axId val="941872431"/>
        <c:scaling>
          <c:orientation val="minMax"/>
          <c:max val="6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/>
                  <a:t>Number of old leaves</a:t>
                </a:r>
                <a:r>
                  <a:rPr lang="en-US" altLang="zh-CN" baseline="0"/>
                  <a:t> per branch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0_ 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837068111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2359098862642169"/>
          <c:y val="5.5555555555555552E-2"/>
          <c:w val="0.5082187226596675"/>
          <c:h val="7.3840405365995912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57161</xdr:colOff>
      <xdr:row>19</xdr:row>
      <xdr:rowOff>104775</xdr:rowOff>
    </xdr:from>
    <xdr:to>
      <xdr:col>8</xdr:col>
      <xdr:colOff>714786</xdr:colOff>
      <xdr:row>33</xdr:row>
      <xdr:rowOff>1809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35D5BFD-7AC2-4ACD-9012-C1662CF20B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61983</xdr:colOff>
      <xdr:row>19</xdr:row>
      <xdr:rowOff>47625</xdr:rowOff>
    </xdr:from>
    <xdr:to>
      <xdr:col>12</xdr:col>
      <xdr:colOff>25425</xdr:colOff>
      <xdr:row>33</xdr:row>
      <xdr:rowOff>12382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56BE398E-2BC3-42B2-BB2B-8D53661983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59</xdr:colOff>
      <xdr:row>21</xdr:row>
      <xdr:rowOff>133349</xdr:rowOff>
    </xdr:from>
    <xdr:to>
      <xdr:col>11</xdr:col>
      <xdr:colOff>582795</xdr:colOff>
      <xdr:row>36</xdr:row>
      <xdr:rowOff>8995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BE1981EF-F525-47E7-8EE2-98BBE09698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60510</xdr:colOff>
      <xdr:row>21</xdr:row>
      <xdr:rowOff>161509</xdr:rowOff>
    </xdr:from>
    <xdr:to>
      <xdr:col>12</xdr:col>
      <xdr:colOff>494481</xdr:colOff>
      <xdr:row>36</xdr:row>
      <xdr:rowOff>118116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20679D99-AD11-48A8-981F-A370D4E681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66711</xdr:colOff>
      <xdr:row>19</xdr:row>
      <xdr:rowOff>38100</xdr:rowOff>
    </xdr:from>
    <xdr:to>
      <xdr:col>9</xdr:col>
      <xdr:colOff>181947</xdr:colOff>
      <xdr:row>33</xdr:row>
      <xdr:rowOff>13798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1C6CA94D-B4D8-4E9A-AA63-14CEA952F6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47637</xdr:colOff>
      <xdr:row>19</xdr:row>
      <xdr:rowOff>85725</xdr:rowOff>
    </xdr:from>
    <xdr:to>
      <xdr:col>12</xdr:col>
      <xdr:colOff>271254</xdr:colOff>
      <xdr:row>34</xdr:row>
      <xdr:rowOff>6313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2CA129F0-A72E-42C4-B343-843896AB19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8587</xdr:colOff>
      <xdr:row>15</xdr:row>
      <xdr:rowOff>85725</xdr:rowOff>
    </xdr:from>
    <xdr:to>
      <xdr:col>11</xdr:col>
      <xdr:colOff>347662</xdr:colOff>
      <xdr:row>30</xdr:row>
      <xdr:rowOff>11430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8F9915A6-DFC6-45EF-9EDB-C5B1EA61D2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891B9-2959-4D04-8F94-132160CDF128}">
  <dimension ref="A1:N133"/>
  <sheetViews>
    <sheetView zoomScaleNormal="100" workbookViewId="0">
      <pane ySplit="1" topLeftCell="A14" activePane="bottomLeft" state="frozen"/>
      <selection pane="bottomLeft" activeCell="D49" sqref="D49"/>
    </sheetView>
  </sheetViews>
  <sheetFormatPr defaultColWidth="10.25" defaultRowHeight="15" x14ac:dyDescent="0.2"/>
  <cols>
    <col min="1" max="1" width="10.25" style="67"/>
    <col min="2" max="2" width="10.25" style="101"/>
    <col min="3" max="3" width="10.25" style="67"/>
    <col min="4" max="4" width="16" style="67" customWidth="1"/>
    <col min="5" max="5" width="10.25" style="67"/>
    <col min="6" max="12" width="10.25" style="73"/>
    <col min="13" max="13" width="10.25" style="54"/>
    <col min="14" max="16384" width="10.25" style="73"/>
  </cols>
  <sheetData>
    <row r="1" spans="1:13" s="98" customFormat="1" ht="21.75" customHeight="1" x14ac:dyDescent="0.2">
      <c r="A1" s="97">
        <v>2012</v>
      </c>
      <c r="B1" s="180" t="s">
        <v>8</v>
      </c>
      <c r="C1" s="180"/>
      <c r="D1" s="69" t="s">
        <v>13</v>
      </c>
      <c r="E1" s="74">
        <v>41112</v>
      </c>
      <c r="F1" s="74">
        <v>41121</v>
      </c>
      <c r="G1" s="74">
        <v>41133</v>
      </c>
      <c r="H1" s="74">
        <v>41148</v>
      </c>
      <c r="I1" s="74">
        <v>41163</v>
      </c>
      <c r="J1" s="74">
        <v>41178</v>
      </c>
      <c r="K1" s="74">
        <v>41184</v>
      </c>
      <c r="L1" s="74">
        <v>41204</v>
      </c>
      <c r="M1" s="74">
        <v>41215</v>
      </c>
    </row>
    <row r="2" spans="1:13" ht="14.25" customHeight="1" x14ac:dyDescent="0.2">
      <c r="A2" s="181" t="s">
        <v>44</v>
      </c>
      <c r="B2" s="179">
        <v>1</v>
      </c>
      <c r="C2" s="176">
        <v>1</v>
      </c>
      <c r="D2" s="67" t="s">
        <v>14</v>
      </c>
      <c r="E2" s="67">
        <v>4</v>
      </c>
      <c r="F2" s="67">
        <v>0</v>
      </c>
      <c r="G2" s="73">
        <v>0</v>
      </c>
      <c r="H2" s="73">
        <v>0</v>
      </c>
      <c r="I2" s="73">
        <v>0</v>
      </c>
      <c r="J2" s="73">
        <v>2</v>
      </c>
      <c r="K2" s="73">
        <v>18</v>
      </c>
      <c r="L2" s="73">
        <v>1</v>
      </c>
      <c r="M2" s="54">
        <v>0</v>
      </c>
    </row>
    <row r="3" spans="1:13" ht="14.25" x14ac:dyDescent="0.2">
      <c r="A3" s="181"/>
      <c r="B3" s="179"/>
      <c r="C3" s="176"/>
      <c r="D3" s="67" t="s">
        <v>15</v>
      </c>
      <c r="E3" s="67">
        <v>1</v>
      </c>
      <c r="F3" s="67">
        <v>0</v>
      </c>
      <c r="G3" s="73">
        <v>0</v>
      </c>
      <c r="H3" s="73">
        <v>2</v>
      </c>
      <c r="I3" s="73">
        <v>2</v>
      </c>
      <c r="J3" s="73">
        <v>2</v>
      </c>
      <c r="K3" s="73">
        <v>3</v>
      </c>
      <c r="L3" s="73">
        <v>3</v>
      </c>
      <c r="M3" s="54">
        <v>0</v>
      </c>
    </row>
    <row r="4" spans="1:13" ht="14.25" x14ac:dyDescent="0.2">
      <c r="A4" s="181"/>
      <c r="B4" s="179"/>
      <c r="C4" s="176"/>
      <c r="D4" s="67" t="s">
        <v>16</v>
      </c>
      <c r="E4" s="67">
        <v>9</v>
      </c>
      <c r="F4" s="67">
        <v>0</v>
      </c>
      <c r="G4" s="73">
        <v>1</v>
      </c>
      <c r="H4" s="73">
        <v>0</v>
      </c>
      <c r="I4" s="73">
        <v>0</v>
      </c>
      <c r="J4" s="73">
        <v>3</v>
      </c>
      <c r="K4" s="73">
        <v>5</v>
      </c>
      <c r="L4" s="73">
        <v>0</v>
      </c>
      <c r="M4" s="54">
        <v>0</v>
      </c>
    </row>
    <row r="5" spans="1:13" ht="14.25" x14ac:dyDescent="0.2">
      <c r="A5" s="181"/>
      <c r="B5" s="179"/>
      <c r="C5" s="176"/>
      <c r="D5" s="67" t="s">
        <v>17</v>
      </c>
      <c r="E5" s="67">
        <v>0</v>
      </c>
      <c r="F5" s="67">
        <v>0</v>
      </c>
      <c r="G5" s="73">
        <v>0</v>
      </c>
      <c r="H5" s="73">
        <v>0</v>
      </c>
      <c r="I5" s="73">
        <v>0</v>
      </c>
      <c r="J5" s="73">
        <v>2</v>
      </c>
      <c r="K5" s="73">
        <v>2</v>
      </c>
      <c r="L5" s="73">
        <v>0</v>
      </c>
      <c r="M5" s="54">
        <v>1</v>
      </c>
    </row>
    <row r="6" spans="1:13" ht="14.25" x14ac:dyDescent="0.2">
      <c r="A6" s="181"/>
      <c r="B6" s="179"/>
      <c r="C6" s="176">
        <v>2</v>
      </c>
      <c r="D6" s="67" t="s">
        <v>14</v>
      </c>
      <c r="E6" s="67">
        <v>2</v>
      </c>
      <c r="F6" s="67">
        <v>0</v>
      </c>
      <c r="G6" s="73">
        <v>0</v>
      </c>
      <c r="H6" s="73">
        <v>2</v>
      </c>
      <c r="I6" s="73">
        <v>0</v>
      </c>
      <c r="J6" s="73">
        <v>1</v>
      </c>
      <c r="K6" s="73">
        <v>3</v>
      </c>
      <c r="L6" s="73">
        <v>0</v>
      </c>
      <c r="M6" s="54">
        <v>0</v>
      </c>
    </row>
    <row r="7" spans="1:13" ht="14.25" x14ac:dyDescent="0.2">
      <c r="A7" s="181"/>
      <c r="B7" s="179"/>
      <c r="C7" s="176"/>
      <c r="D7" s="67" t="s">
        <v>15</v>
      </c>
      <c r="E7" s="67">
        <v>0</v>
      </c>
      <c r="F7" s="67">
        <v>0</v>
      </c>
      <c r="G7" s="73">
        <v>0</v>
      </c>
      <c r="H7" s="73">
        <v>1</v>
      </c>
      <c r="I7" s="73">
        <v>1</v>
      </c>
      <c r="J7" s="73">
        <v>4</v>
      </c>
      <c r="K7" s="73">
        <v>4</v>
      </c>
      <c r="L7" s="73">
        <v>1</v>
      </c>
      <c r="M7" s="54">
        <v>0</v>
      </c>
    </row>
    <row r="8" spans="1:13" ht="14.25" x14ac:dyDescent="0.2">
      <c r="A8" s="181"/>
      <c r="B8" s="179"/>
      <c r="C8" s="176"/>
      <c r="D8" s="67" t="s">
        <v>16</v>
      </c>
      <c r="E8" s="67">
        <v>6</v>
      </c>
      <c r="F8" s="67">
        <v>0</v>
      </c>
      <c r="G8" s="73">
        <v>5</v>
      </c>
      <c r="H8" s="73">
        <v>0</v>
      </c>
      <c r="I8" s="73">
        <v>0</v>
      </c>
      <c r="J8" s="73">
        <v>1</v>
      </c>
      <c r="K8" s="73">
        <v>2</v>
      </c>
      <c r="L8" s="73">
        <v>0</v>
      </c>
      <c r="M8" s="54">
        <v>0</v>
      </c>
    </row>
    <row r="9" spans="1:13" ht="14.25" x14ac:dyDescent="0.2">
      <c r="A9" s="181"/>
      <c r="B9" s="179"/>
      <c r="C9" s="176"/>
      <c r="D9" s="67" t="s">
        <v>17</v>
      </c>
      <c r="E9" s="67">
        <v>4</v>
      </c>
      <c r="F9" s="67">
        <v>0</v>
      </c>
      <c r="G9" s="73">
        <v>1</v>
      </c>
      <c r="H9" s="73">
        <v>0</v>
      </c>
      <c r="I9" s="73">
        <v>0</v>
      </c>
      <c r="J9" s="73">
        <v>2</v>
      </c>
      <c r="K9" s="73">
        <v>5</v>
      </c>
      <c r="L9" s="73">
        <v>0</v>
      </c>
      <c r="M9" s="54">
        <v>0</v>
      </c>
    </row>
    <row r="10" spans="1:13" ht="14.25" x14ac:dyDescent="0.2">
      <c r="A10" s="181"/>
      <c r="B10" s="179">
        <v>2</v>
      </c>
      <c r="C10" s="176">
        <v>1</v>
      </c>
      <c r="D10" s="67" t="s">
        <v>14</v>
      </c>
      <c r="E10" s="67">
        <v>6</v>
      </c>
      <c r="F10" s="67">
        <v>0</v>
      </c>
      <c r="G10" s="73">
        <v>3</v>
      </c>
      <c r="H10" s="73">
        <v>0</v>
      </c>
      <c r="I10" s="73">
        <v>1</v>
      </c>
      <c r="J10" s="73">
        <v>1</v>
      </c>
      <c r="K10" s="73">
        <v>10</v>
      </c>
      <c r="L10" s="73">
        <v>0</v>
      </c>
      <c r="M10" s="54">
        <v>1</v>
      </c>
    </row>
    <row r="11" spans="1:13" ht="14.25" x14ac:dyDescent="0.2">
      <c r="A11" s="181"/>
      <c r="B11" s="179"/>
      <c r="C11" s="176"/>
      <c r="D11" s="67" t="s">
        <v>15</v>
      </c>
      <c r="E11" s="67">
        <v>4</v>
      </c>
      <c r="F11" s="67">
        <v>0</v>
      </c>
      <c r="G11" s="73">
        <v>0</v>
      </c>
      <c r="H11" s="73">
        <v>2</v>
      </c>
      <c r="I11" s="73">
        <v>2</v>
      </c>
      <c r="J11" s="73">
        <v>0</v>
      </c>
      <c r="K11" s="73">
        <v>5</v>
      </c>
      <c r="L11" s="73">
        <v>1</v>
      </c>
      <c r="M11" s="54">
        <v>0</v>
      </c>
    </row>
    <row r="12" spans="1:13" ht="14.25" x14ac:dyDescent="0.2">
      <c r="A12" s="181"/>
      <c r="B12" s="179"/>
      <c r="C12" s="176"/>
      <c r="D12" s="67" t="s">
        <v>16</v>
      </c>
      <c r="E12" s="67">
        <v>7</v>
      </c>
      <c r="F12" s="67">
        <v>0</v>
      </c>
      <c r="G12" s="73">
        <v>0</v>
      </c>
      <c r="H12" s="73">
        <v>0</v>
      </c>
      <c r="I12" s="73">
        <v>0</v>
      </c>
      <c r="J12" s="73">
        <v>1</v>
      </c>
      <c r="K12" s="73">
        <v>3</v>
      </c>
      <c r="L12" s="73">
        <v>2</v>
      </c>
      <c r="M12" s="54">
        <v>0</v>
      </c>
    </row>
    <row r="13" spans="1:13" ht="14.25" x14ac:dyDescent="0.2">
      <c r="A13" s="181"/>
      <c r="B13" s="179"/>
      <c r="C13" s="176"/>
      <c r="D13" s="67" t="s">
        <v>17</v>
      </c>
      <c r="E13" s="67">
        <v>0</v>
      </c>
      <c r="F13" s="67">
        <v>0</v>
      </c>
      <c r="G13" s="73">
        <v>1</v>
      </c>
      <c r="H13" s="73">
        <v>2</v>
      </c>
      <c r="I13" s="73">
        <v>0</v>
      </c>
      <c r="J13" s="73">
        <v>2</v>
      </c>
      <c r="K13" s="73">
        <v>7</v>
      </c>
      <c r="L13" s="73" t="s">
        <v>10</v>
      </c>
      <c r="M13" s="54">
        <v>2</v>
      </c>
    </row>
    <row r="14" spans="1:13" ht="14.25" x14ac:dyDescent="0.2">
      <c r="A14" s="181"/>
      <c r="B14" s="179"/>
      <c r="C14" s="176">
        <v>2</v>
      </c>
      <c r="D14" s="67" t="s">
        <v>14</v>
      </c>
      <c r="E14" s="67">
        <v>3</v>
      </c>
      <c r="F14" s="67">
        <v>0</v>
      </c>
      <c r="G14" s="73">
        <v>2</v>
      </c>
      <c r="H14" s="73">
        <v>3</v>
      </c>
      <c r="I14" s="73">
        <v>0</v>
      </c>
      <c r="J14" s="73">
        <v>2</v>
      </c>
      <c r="K14" s="73">
        <v>3</v>
      </c>
      <c r="L14" s="73">
        <v>2</v>
      </c>
      <c r="M14" s="54">
        <v>0</v>
      </c>
    </row>
    <row r="15" spans="1:13" ht="14.25" x14ac:dyDescent="0.2">
      <c r="A15" s="181"/>
      <c r="B15" s="179"/>
      <c r="C15" s="176"/>
      <c r="D15" s="67" t="s">
        <v>15</v>
      </c>
      <c r="E15" s="67">
        <v>9</v>
      </c>
      <c r="F15" s="67">
        <v>0</v>
      </c>
      <c r="G15" s="73">
        <v>0</v>
      </c>
      <c r="H15" s="73">
        <v>0</v>
      </c>
      <c r="I15" s="73">
        <v>1</v>
      </c>
      <c r="J15" s="73">
        <v>4</v>
      </c>
      <c r="K15" s="73">
        <v>4</v>
      </c>
      <c r="L15" s="73">
        <v>1</v>
      </c>
      <c r="M15" s="54">
        <v>0</v>
      </c>
    </row>
    <row r="16" spans="1:13" ht="14.25" x14ac:dyDescent="0.2">
      <c r="A16" s="181"/>
      <c r="B16" s="179"/>
      <c r="C16" s="176"/>
      <c r="D16" s="67" t="s">
        <v>16</v>
      </c>
      <c r="E16" s="67">
        <v>0</v>
      </c>
      <c r="F16" s="67">
        <v>0</v>
      </c>
      <c r="G16" s="73">
        <v>2</v>
      </c>
      <c r="H16" s="73">
        <v>0</v>
      </c>
      <c r="I16" s="73">
        <v>1</v>
      </c>
      <c r="J16" s="73">
        <v>1</v>
      </c>
      <c r="K16" s="73">
        <v>2</v>
      </c>
      <c r="L16" s="73">
        <v>5</v>
      </c>
      <c r="M16" s="54">
        <v>1</v>
      </c>
    </row>
    <row r="17" spans="1:13" ht="14.25" x14ac:dyDescent="0.2">
      <c r="A17" s="181"/>
      <c r="B17" s="179"/>
      <c r="C17" s="176"/>
      <c r="D17" s="67" t="s">
        <v>17</v>
      </c>
      <c r="E17" s="67">
        <v>2</v>
      </c>
      <c r="F17" s="67">
        <v>0</v>
      </c>
      <c r="G17" s="73">
        <v>1</v>
      </c>
      <c r="H17" s="73">
        <v>3</v>
      </c>
      <c r="I17" s="73">
        <v>0</v>
      </c>
      <c r="J17" s="73">
        <v>3</v>
      </c>
      <c r="K17" s="73">
        <v>2</v>
      </c>
      <c r="L17" s="73">
        <v>0</v>
      </c>
      <c r="M17" s="54">
        <v>0</v>
      </c>
    </row>
    <row r="18" spans="1:13" ht="14.25" x14ac:dyDescent="0.2">
      <c r="A18" s="181"/>
      <c r="B18" s="179">
        <v>3</v>
      </c>
      <c r="C18" s="176">
        <v>1</v>
      </c>
      <c r="D18" s="67" t="s">
        <v>14</v>
      </c>
      <c r="E18" s="67">
        <v>3</v>
      </c>
      <c r="F18" s="67">
        <v>0</v>
      </c>
      <c r="G18" s="73">
        <v>0</v>
      </c>
      <c r="H18" s="73">
        <v>2</v>
      </c>
      <c r="I18" s="73">
        <v>0</v>
      </c>
      <c r="J18" s="73">
        <v>1</v>
      </c>
      <c r="K18" s="73">
        <v>4</v>
      </c>
      <c r="L18" s="73">
        <v>1</v>
      </c>
      <c r="M18" s="54">
        <v>1</v>
      </c>
    </row>
    <row r="19" spans="1:13" ht="14.25" x14ac:dyDescent="0.2">
      <c r="A19" s="181"/>
      <c r="B19" s="179"/>
      <c r="C19" s="176"/>
      <c r="D19" s="67" t="s">
        <v>15</v>
      </c>
      <c r="E19" s="67">
        <v>14</v>
      </c>
      <c r="F19" s="67">
        <v>0</v>
      </c>
      <c r="G19" s="73">
        <v>0</v>
      </c>
      <c r="H19" s="73">
        <v>0</v>
      </c>
      <c r="I19" s="73">
        <v>0</v>
      </c>
      <c r="J19" s="73">
        <v>0</v>
      </c>
      <c r="K19" s="73">
        <v>4</v>
      </c>
      <c r="L19" s="73">
        <v>0</v>
      </c>
      <c r="M19" s="54">
        <v>0</v>
      </c>
    </row>
    <row r="20" spans="1:13" ht="14.25" x14ac:dyDescent="0.2">
      <c r="A20" s="181"/>
      <c r="B20" s="179"/>
      <c r="C20" s="176"/>
      <c r="D20" s="67" t="s">
        <v>16</v>
      </c>
      <c r="E20" s="67">
        <v>0</v>
      </c>
      <c r="F20" s="67">
        <v>0</v>
      </c>
      <c r="G20" s="73">
        <v>2</v>
      </c>
      <c r="H20" s="73">
        <v>0</v>
      </c>
      <c r="I20" s="73">
        <v>1</v>
      </c>
      <c r="J20" s="73">
        <v>6</v>
      </c>
      <c r="K20" s="73">
        <v>4</v>
      </c>
      <c r="L20" s="73">
        <v>0</v>
      </c>
      <c r="M20" s="54">
        <v>1</v>
      </c>
    </row>
    <row r="21" spans="1:13" ht="14.25" x14ac:dyDescent="0.2">
      <c r="A21" s="181"/>
      <c r="B21" s="179"/>
      <c r="C21" s="176"/>
      <c r="D21" s="67" t="s">
        <v>17</v>
      </c>
      <c r="E21" s="67">
        <v>0</v>
      </c>
      <c r="F21" s="67">
        <v>0</v>
      </c>
      <c r="G21" s="73">
        <v>0</v>
      </c>
      <c r="H21" s="73">
        <v>4</v>
      </c>
      <c r="I21" s="73">
        <v>0</v>
      </c>
      <c r="J21" s="73">
        <v>3</v>
      </c>
      <c r="K21" s="73">
        <v>3</v>
      </c>
      <c r="L21" s="73">
        <v>0</v>
      </c>
      <c r="M21" s="54">
        <v>0</v>
      </c>
    </row>
    <row r="22" spans="1:13" ht="14.25" x14ac:dyDescent="0.2">
      <c r="A22" s="181"/>
      <c r="B22" s="179"/>
      <c r="C22" s="176">
        <v>2</v>
      </c>
      <c r="D22" s="67" t="s">
        <v>14</v>
      </c>
      <c r="E22" s="67">
        <v>2</v>
      </c>
      <c r="F22" s="67">
        <v>0</v>
      </c>
      <c r="G22" s="73">
        <v>3</v>
      </c>
      <c r="H22" s="73">
        <v>0</v>
      </c>
      <c r="I22" s="73">
        <v>3</v>
      </c>
      <c r="J22" s="73">
        <v>3</v>
      </c>
      <c r="K22" s="73">
        <v>4</v>
      </c>
      <c r="L22" s="73">
        <v>1</v>
      </c>
      <c r="M22" s="54">
        <v>1</v>
      </c>
    </row>
    <row r="23" spans="1:13" ht="14.25" x14ac:dyDescent="0.2">
      <c r="A23" s="181"/>
      <c r="B23" s="179"/>
      <c r="C23" s="176"/>
      <c r="D23" s="67" t="s">
        <v>15</v>
      </c>
      <c r="E23" s="67">
        <v>0</v>
      </c>
      <c r="F23" s="67">
        <v>0</v>
      </c>
      <c r="G23" s="73">
        <v>3</v>
      </c>
      <c r="H23" s="73">
        <v>0</v>
      </c>
      <c r="I23" s="73">
        <v>0</v>
      </c>
      <c r="J23" s="73">
        <v>3</v>
      </c>
      <c r="K23" s="73">
        <v>7</v>
      </c>
      <c r="L23" s="73">
        <v>0</v>
      </c>
      <c r="M23" s="54">
        <v>0</v>
      </c>
    </row>
    <row r="24" spans="1:13" ht="14.25" x14ac:dyDescent="0.2">
      <c r="A24" s="181"/>
      <c r="B24" s="179"/>
      <c r="C24" s="176"/>
      <c r="D24" s="67" t="s">
        <v>16</v>
      </c>
      <c r="E24" s="67">
        <v>0</v>
      </c>
      <c r="F24" s="67">
        <v>0</v>
      </c>
      <c r="G24" s="73">
        <v>3</v>
      </c>
      <c r="H24" s="73">
        <v>1</v>
      </c>
      <c r="I24" s="73">
        <v>0</v>
      </c>
      <c r="J24" s="73">
        <v>2</v>
      </c>
      <c r="K24" s="73">
        <v>4</v>
      </c>
      <c r="L24" s="73">
        <v>1</v>
      </c>
      <c r="M24" s="54">
        <v>3</v>
      </c>
    </row>
    <row r="25" spans="1:13" ht="14.25" x14ac:dyDescent="0.2">
      <c r="A25" s="181"/>
      <c r="B25" s="179"/>
      <c r="C25" s="176"/>
      <c r="D25" s="67" t="s">
        <v>17</v>
      </c>
      <c r="E25" s="67">
        <v>1</v>
      </c>
      <c r="F25" s="67">
        <v>0</v>
      </c>
      <c r="G25" s="73">
        <v>4</v>
      </c>
      <c r="H25" s="73">
        <v>2</v>
      </c>
      <c r="I25" s="73">
        <v>0</v>
      </c>
      <c r="J25" s="73">
        <v>3</v>
      </c>
      <c r="K25" s="73">
        <v>0</v>
      </c>
      <c r="L25" s="73">
        <v>0</v>
      </c>
      <c r="M25" s="54">
        <v>0</v>
      </c>
    </row>
    <row r="26" spans="1:13" ht="14.25" x14ac:dyDescent="0.2">
      <c r="A26" s="181"/>
      <c r="B26" s="179">
        <v>4</v>
      </c>
      <c r="C26" s="176">
        <v>1</v>
      </c>
      <c r="D26" s="67" t="s">
        <v>14</v>
      </c>
      <c r="E26" s="67">
        <v>11</v>
      </c>
      <c r="F26" s="67">
        <v>0</v>
      </c>
      <c r="G26" s="73">
        <v>2</v>
      </c>
      <c r="H26" s="73">
        <v>0</v>
      </c>
      <c r="I26" s="73">
        <v>0</v>
      </c>
      <c r="J26" s="73">
        <v>2</v>
      </c>
      <c r="K26" s="73">
        <v>3</v>
      </c>
      <c r="L26" s="73">
        <v>2</v>
      </c>
      <c r="M26" s="54">
        <v>0</v>
      </c>
    </row>
    <row r="27" spans="1:13" ht="14.25" x14ac:dyDescent="0.2">
      <c r="A27" s="181"/>
      <c r="B27" s="179"/>
      <c r="C27" s="176"/>
      <c r="D27" s="67" t="s">
        <v>15</v>
      </c>
      <c r="E27" s="67">
        <v>0</v>
      </c>
      <c r="F27" s="67">
        <v>0</v>
      </c>
      <c r="G27" s="73">
        <v>0</v>
      </c>
      <c r="H27" s="73">
        <v>0</v>
      </c>
      <c r="I27" s="73">
        <v>0</v>
      </c>
      <c r="J27" s="73">
        <v>2</v>
      </c>
      <c r="K27" s="73">
        <v>2</v>
      </c>
      <c r="L27" s="73">
        <v>4</v>
      </c>
      <c r="M27" s="54">
        <v>0</v>
      </c>
    </row>
    <row r="28" spans="1:13" ht="14.25" x14ac:dyDescent="0.2">
      <c r="A28" s="181"/>
      <c r="B28" s="179"/>
      <c r="C28" s="176"/>
      <c r="D28" s="67" t="s">
        <v>16</v>
      </c>
      <c r="E28" s="67">
        <v>4</v>
      </c>
      <c r="F28" s="67">
        <v>0</v>
      </c>
      <c r="G28" s="73">
        <v>1</v>
      </c>
      <c r="H28" s="73">
        <v>3</v>
      </c>
      <c r="I28" s="73">
        <v>2</v>
      </c>
      <c r="J28" s="73">
        <v>1</v>
      </c>
      <c r="K28" s="73">
        <v>10</v>
      </c>
      <c r="L28" s="73">
        <v>5</v>
      </c>
      <c r="M28" s="54">
        <v>1</v>
      </c>
    </row>
    <row r="29" spans="1:13" ht="14.25" x14ac:dyDescent="0.2">
      <c r="A29" s="181"/>
      <c r="B29" s="179"/>
      <c r="C29" s="176"/>
      <c r="D29" s="67" t="s">
        <v>17</v>
      </c>
      <c r="E29" s="67">
        <v>0</v>
      </c>
      <c r="F29" s="67">
        <v>1</v>
      </c>
      <c r="G29" s="73">
        <v>2</v>
      </c>
      <c r="H29" s="73">
        <v>3</v>
      </c>
      <c r="I29" s="73">
        <v>0</v>
      </c>
      <c r="J29" s="73">
        <v>2</v>
      </c>
      <c r="K29" s="73">
        <v>2</v>
      </c>
      <c r="L29" s="73">
        <v>0</v>
      </c>
      <c r="M29" s="54">
        <v>0</v>
      </c>
    </row>
    <row r="30" spans="1:13" ht="14.25" x14ac:dyDescent="0.2">
      <c r="A30" s="181"/>
      <c r="B30" s="179"/>
      <c r="C30" s="176">
        <v>2</v>
      </c>
      <c r="D30" s="67" t="s">
        <v>14</v>
      </c>
      <c r="E30" s="67">
        <v>0</v>
      </c>
      <c r="F30" s="67">
        <v>0</v>
      </c>
      <c r="G30" s="73">
        <v>0</v>
      </c>
      <c r="H30" s="73">
        <v>0</v>
      </c>
      <c r="I30" s="73">
        <v>0</v>
      </c>
      <c r="J30" s="73">
        <v>0</v>
      </c>
      <c r="K30" s="73">
        <v>6</v>
      </c>
      <c r="L30" s="73">
        <v>0</v>
      </c>
      <c r="M30" s="54">
        <v>0</v>
      </c>
    </row>
    <row r="31" spans="1:13" ht="14.25" x14ac:dyDescent="0.2">
      <c r="A31" s="181"/>
      <c r="B31" s="179"/>
      <c r="C31" s="176"/>
      <c r="D31" s="67" t="s">
        <v>15</v>
      </c>
      <c r="E31" s="67">
        <v>0</v>
      </c>
      <c r="F31" s="67">
        <v>0</v>
      </c>
      <c r="G31" s="73">
        <v>0</v>
      </c>
      <c r="H31" s="73">
        <v>6</v>
      </c>
      <c r="I31" s="73">
        <v>0</v>
      </c>
      <c r="J31" s="73">
        <v>4</v>
      </c>
      <c r="K31" s="73">
        <v>3</v>
      </c>
      <c r="L31" s="73">
        <v>2</v>
      </c>
      <c r="M31" s="54">
        <v>0</v>
      </c>
    </row>
    <row r="32" spans="1:13" ht="14.25" x14ac:dyDescent="0.2">
      <c r="A32" s="181"/>
      <c r="B32" s="179"/>
      <c r="C32" s="176"/>
      <c r="D32" s="67" t="s">
        <v>16</v>
      </c>
      <c r="E32" s="67">
        <v>2</v>
      </c>
      <c r="F32" s="67">
        <v>0</v>
      </c>
      <c r="G32" s="73">
        <v>2</v>
      </c>
      <c r="H32" s="73">
        <v>0</v>
      </c>
      <c r="I32" s="73">
        <v>0</v>
      </c>
      <c r="J32" s="73">
        <v>3</v>
      </c>
      <c r="K32" s="73">
        <v>5</v>
      </c>
      <c r="L32" s="73">
        <v>1</v>
      </c>
      <c r="M32" s="54">
        <v>4</v>
      </c>
    </row>
    <row r="33" spans="1:13" ht="14.25" x14ac:dyDescent="0.2">
      <c r="A33" s="181"/>
      <c r="B33" s="179"/>
      <c r="C33" s="176"/>
      <c r="D33" s="67" t="s">
        <v>17</v>
      </c>
      <c r="E33" s="67">
        <v>0</v>
      </c>
      <c r="F33" s="67">
        <v>0</v>
      </c>
      <c r="G33" s="73">
        <v>2</v>
      </c>
      <c r="H33" s="73">
        <v>1</v>
      </c>
      <c r="I33" s="73">
        <v>1</v>
      </c>
      <c r="J33" s="73">
        <v>4</v>
      </c>
      <c r="K33" s="73">
        <v>6</v>
      </c>
      <c r="L33" s="73">
        <v>2</v>
      </c>
      <c r="M33" s="54">
        <v>0</v>
      </c>
    </row>
    <row r="34" spans="1:13" ht="14.25" x14ac:dyDescent="0.2">
      <c r="A34" s="181"/>
      <c r="B34" s="179">
        <v>5</v>
      </c>
      <c r="C34" s="176">
        <v>1</v>
      </c>
      <c r="D34" s="67" t="s">
        <v>14</v>
      </c>
      <c r="E34" s="67">
        <v>0</v>
      </c>
      <c r="F34" s="67">
        <v>1</v>
      </c>
      <c r="G34" s="73">
        <v>2</v>
      </c>
      <c r="H34" s="73">
        <v>3</v>
      </c>
      <c r="I34" s="73">
        <v>0</v>
      </c>
      <c r="J34" s="73">
        <v>0</v>
      </c>
      <c r="K34" s="73">
        <v>8</v>
      </c>
      <c r="L34" s="73">
        <v>0</v>
      </c>
      <c r="M34" s="54">
        <v>0</v>
      </c>
    </row>
    <row r="35" spans="1:13" ht="14.25" x14ac:dyDescent="0.2">
      <c r="A35" s="181"/>
      <c r="B35" s="179"/>
      <c r="C35" s="176"/>
      <c r="D35" s="67" t="s">
        <v>15</v>
      </c>
      <c r="E35" s="67">
        <v>0</v>
      </c>
      <c r="F35" s="67">
        <v>0</v>
      </c>
      <c r="G35" s="73">
        <v>4</v>
      </c>
      <c r="H35" s="73">
        <v>0</v>
      </c>
      <c r="I35" s="73">
        <v>0</v>
      </c>
      <c r="J35" s="73">
        <v>3</v>
      </c>
      <c r="K35" s="73">
        <v>3</v>
      </c>
      <c r="L35" s="73">
        <v>3</v>
      </c>
      <c r="M35" s="54">
        <v>1</v>
      </c>
    </row>
    <row r="36" spans="1:13" ht="14.25" x14ac:dyDescent="0.2">
      <c r="A36" s="181"/>
      <c r="B36" s="179"/>
      <c r="C36" s="176"/>
      <c r="D36" s="67" t="s">
        <v>16</v>
      </c>
      <c r="E36" s="67">
        <v>1</v>
      </c>
      <c r="F36" s="67">
        <v>0</v>
      </c>
      <c r="G36" s="73">
        <v>0</v>
      </c>
      <c r="H36" s="73">
        <v>0</v>
      </c>
      <c r="I36" s="73">
        <v>0</v>
      </c>
      <c r="J36" s="73">
        <v>2</v>
      </c>
      <c r="K36" s="73">
        <v>2</v>
      </c>
      <c r="L36" s="73">
        <v>6</v>
      </c>
      <c r="M36" s="54">
        <v>1</v>
      </c>
    </row>
    <row r="37" spans="1:13" ht="14.25" x14ac:dyDescent="0.2">
      <c r="A37" s="181"/>
      <c r="B37" s="179"/>
      <c r="C37" s="176"/>
      <c r="D37" s="67" t="s">
        <v>17</v>
      </c>
      <c r="E37" s="67">
        <v>7</v>
      </c>
      <c r="F37" s="67">
        <v>0</v>
      </c>
      <c r="G37" s="73">
        <v>0</v>
      </c>
      <c r="H37" s="73">
        <v>0</v>
      </c>
      <c r="I37" s="73">
        <v>0</v>
      </c>
      <c r="J37" s="73">
        <v>6</v>
      </c>
      <c r="K37" s="73">
        <v>6</v>
      </c>
      <c r="L37" s="73">
        <v>2</v>
      </c>
      <c r="M37" s="54">
        <v>0</v>
      </c>
    </row>
    <row r="38" spans="1:13" ht="14.25" x14ac:dyDescent="0.2">
      <c r="A38" s="181"/>
      <c r="B38" s="179"/>
      <c r="C38" s="176">
        <v>2</v>
      </c>
      <c r="D38" s="67" t="s">
        <v>14</v>
      </c>
      <c r="E38" s="67">
        <v>0</v>
      </c>
      <c r="F38" s="67">
        <v>0</v>
      </c>
      <c r="G38" s="73">
        <v>1</v>
      </c>
      <c r="H38" s="73">
        <v>0</v>
      </c>
      <c r="I38" s="73">
        <v>0</v>
      </c>
      <c r="J38" s="73">
        <v>1</v>
      </c>
      <c r="K38" s="73">
        <v>12</v>
      </c>
      <c r="L38" s="73">
        <v>2</v>
      </c>
      <c r="M38" s="54">
        <v>0</v>
      </c>
    </row>
    <row r="39" spans="1:13" ht="14.25" x14ac:dyDescent="0.2">
      <c r="A39" s="181"/>
      <c r="B39" s="179"/>
      <c r="C39" s="176"/>
      <c r="D39" s="67" t="s">
        <v>15</v>
      </c>
      <c r="E39" s="67">
        <v>14</v>
      </c>
      <c r="F39" s="67">
        <v>0</v>
      </c>
      <c r="G39" s="73">
        <v>2</v>
      </c>
      <c r="H39" s="73">
        <v>1</v>
      </c>
      <c r="I39" s="73">
        <v>0</v>
      </c>
      <c r="J39" s="73">
        <v>0</v>
      </c>
      <c r="K39" s="73">
        <v>8</v>
      </c>
      <c r="L39" s="73">
        <v>1</v>
      </c>
      <c r="M39" s="54">
        <v>0</v>
      </c>
    </row>
    <row r="40" spans="1:13" ht="14.25" x14ac:dyDescent="0.2">
      <c r="A40" s="181"/>
      <c r="B40" s="179"/>
      <c r="C40" s="176"/>
      <c r="D40" s="67" t="s">
        <v>16</v>
      </c>
      <c r="E40" s="67">
        <v>0</v>
      </c>
      <c r="F40" s="67">
        <v>0</v>
      </c>
      <c r="G40" s="73">
        <v>1</v>
      </c>
      <c r="H40" s="73">
        <v>0</v>
      </c>
      <c r="I40" s="73">
        <v>1</v>
      </c>
      <c r="J40" s="73">
        <v>1</v>
      </c>
      <c r="K40" s="73">
        <v>15</v>
      </c>
      <c r="L40" s="73">
        <v>2</v>
      </c>
      <c r="M40" s="54">
        <v>0</v>
      </c>
    </row>
    <row r="41" spans="1:13" ht="14.25" x14ac:dyDescent="0.2">
      <c r="A41" s="181"/>
      <c r="B41" s="179"/>
      <c r="C41" s="176"/>
      <c r="D41" s="67" t="s">
        <v>17</v>
      </c>
      <c r="E41" s="67">
        <v>8</v>
      </c>
      <c r="F41" s="67">
        <v>0</v>
      </c>
      <c r="G41" s="73">
        <v>2</v>
      </c>
      <c r="H41" s="73">
        <v>0</v>
      </c>
      <c r="I41" s="73">
        <v>1</v>
      </c>
      <c r="J41" s="73">
        <v>0</v>
      </c>
      <c r="K41" s="73">
        <v>5</v>
      </c>
      <c r="L41" s="73">
        <v>0</v>
      </c>
      <c r="M41" s="54">
        <v>0</v>
      </c>
    </row>
    <row r="42" spans="1:13" s="54" customFormat="1" x14ac:dyDescent="0.2">
      <c r="A42" s="75"/>
      <c r="B42" s="78"/>
      <c r="C42" s="76"/>
      <c r="D42" s="32" t="s">
        <v>19</v>
      </c>
      <c r="E42" s="32">
        <f>AVERAGE(AVERAGE(E2:E9),AVERAGE(E10:E17),AVERAGE(E18:E25),AVERAGE(E26:E33),AVERAGE(E34:E41))</f>
        <v>3.1</v>
      </c>
      <c r="F42" s="32">
        <f t="shared" ref="F42:M42" si="0">AVERAGE(AVERAGE(F2:F9),AVERAGE(F10:F17),AVERAGE(F18:F25),AVERAGE(F26:F33),AVERAGE(F34:F41))</f>
        <v>0.05</v>
      </c>
      <c r="G42" s="32">
        <f t="shared" si="0"/>
        <v>1.3</v>
      </c>
      <c r="H42" s="32">
        <f t="shared" si="0"/>
        <v>1.0249999999999999</v>
      </c>
      <c r="I42" s="32">
        <f t="shared" si="0"/>
        <v>0.42499999999999999</v>
      </c>
      <c r="J42" s="32">
        <f t="shared" si="0"/>
        <v>2.0750000000000002</v>
      </c>
      <c r="K42" s="32">
        <f t="shared" si="0"/>
        <v>5.0999999999999996</v>
      </c>
      <c r="L42" s="32">
        <f t="shared" si="0"/>
        <v>1.3142857142857143</v>
      </c>
      <c r="M42" s="32">
        <f t="shared" si="0"/>
        <v>0.45</v>
      </c>
    </row>
    <row r="43" spans="1:13" s="54" customFormat="1" x14ac:dyDescent="0.2">
      <c r="A43" s="75"/>
      <c r="B43" s="78"/>
      <c r="C43" s="76"/>
      <c r="D43" s="32" t="s">
        <v>0</v>
      </c>
      <c r="E43" s="32">
        <f>STDEVA(AVERAGE(E2:E9),AVERAGE(E10:E17),AVERAGE(E18:E25),AVERAGE(E26:E33),AVERAGE(E34:E41))/SQRT(5)</f>
        <v>0.34323825544364972</v>
      </c>
      <c r="F43" s="32">
        <f t="shared" ref="F43:M43" si="1">STDEVA(AVERAGE(F2:F9),AVERAGE(F10:F17),AVERAGE(F18:F25),AVERAGE(F26:F33),AVERAGE(F34:F41))/SQRT(5)</f>
        <v>3.0618621784789721E-2</v>
      </c>
      <c r="G43" s="32">
        <f t="shared" si="1"/>
        <v>0.1750000000000001</v>
      </c>
      <c r="H43" s="32">
        <f t="shared" si="1"/>
        <v>0.20691181696558561</v>
      </c>
      <c r="I43" s="32">
        <f t="shared" si="1"/>
        <v>6.3737743919909828E-2</v>
      </c>
      <c r="J43" s="32">
        <f t="shared" si="1"/>
        <v>0.17940875118009164</v>
      </c>
      <c r="K43" s="32">
        <f t="shared" si="1"/>
        <v>0.61669481917720004</v>
      </c>
      <c r="L43" s="32">
        <f t="shared" si="1"/>
        <v>0.34379521966022814</v>
      </c>
      <c r="M43" s="32">
        <f t="shared" si="1"/>
        <v>0.11592023119369631</v>
      </c>
    </row>
    <row r="44" spans="1:13" s="99" customFormat="1" x14ac:dyDescent="0.2">
      <c r="A44" s="55"/>
      <c r="B44" s="79"/>
      <c r="C44" s="56"/>
      <c r="D44" s="56"/>
      <c r="E44" s="56"/>
      <c r="F44" s="56"/>
    </row>
    <row r="45" spans="1:13" ht="14.25" customHeight="1" x14ac:dyDescent="0.2">
      <c r="A45" s="178" t="s">
        <v>45</v>
      </c>
      <c r="B45" s="179">
        <v>1</v>
      </c>
      <c r="C45" s="176">
        <v>1</v>
      </c>
      <c r="D45" s="67" t="s">
        <v>14</v>
      </c>
      <c r="E45" s="67">
        <v>2</v>
      </c>
      <c r="F45" s="67">
        <v>0</v>
      </c>
      <c r="G45" s="73">
        <v>6</v>
      </c>
      <c r="H45" s="73">
        <v>60</v>
      </c>
      <c r="I45" s="73">
        <v>20</v>
      </c>
      <c r="J45" s="73">
        <v>12</v>
      </c>
      <c r="K45" s="73">
        <v>17</v>
      </c>
      <c r="L45" s="73">
        <v>8</v>
      </c>
      <c r="M45" s="54">
        <v>10</v>
      </c>
    </row>
    <row r="46" spans="1:13" ht="14.25" x14ac:dyDescent="0.2">
      <c r="A46" s="178"/>
      <c r="B46" s="179"/>
      <c r="C46" s="176"/>
      <c r="D46" s="67" t="s">
        <v>15</v>
      </c>
      <c r="E46" s="67">
        <v>3</v>
      </c>
      <c r="F46" s="67">
        <v>0</v>
      </c>
      <c r="G46" s="73">
        <v>0</v>
      </c>
      <c r="H46" s="73">
        <v>30</v>
      </c>
      <c r="I46" s="73">
        <v>2</v>
      </c>
      <c r="J46" s="73">
        <v>65</v>
      </c>
      <c r="K46" s="73">
        <v>16</v>
      </c>
      <c r="L46" s="73">
        <v>9</v>
      </c>
      <c r="M46" s="54">
        <v>5</v>
      </c>
    </row>
    <row r="47" spans="1:13" ht="14.25" x14ac:dyDescent="0.2">
      <c r="A47" s="178"/>
      <c r="B47" s="179"/>
      <c r="C47" s="176"/>
      <c r="D47" s="67" t="s">
        <v>16</v>
      </c>
      <c r="E47" s="67">
        <v>4</v>
      </c>
      <c r="F47" s="67">
        <v>0</v>
      </c>
      <c r="G47" s="73">
        <v>6</v>
      </c>
      <c r="H47" s="73">
        <v>25</v>
      </c>
      <c r="I47" s="73">
        <v>20</v>
      </c>
      <c r="J47" s="73">
        <v>42</v>
      </c>
      <c r="K47" s="73">
        <v>10</v>
      </c>
      <c r="L47" s="73">
        <v>20</v>
      </c>
      <c r="M47" s="54">
        <v>13</v>
      </c>
    </row>
    <row r="48" spans="1:13" ht="14.25" x14ac:dyDescent="0.2">
      <c r="A48" s="178"/>
      <c r="B48" s="179"/>
      <c r="C48" s="176"/>
      <c r="D48" s="67" t="s">
        <v>17</v>
      </c>
      <c r="E48" s="67">
        <v>9</v>
      </c>
      <c r="F48" s="67">
        <v>3</v>
      </c>
      <c r="G48" s="73">
        <v>1</v>
      </c>
      <c r="H48" s="73">
        <v>17</v>
      </c>
      <c r="I48" s="73">
        <v>28</v>
      </c>
      <c r="J48" s="73">
        <v>21</v>
      </c>
      <c r="K48" s="73">
        <v>23</v>
      </c>
      <c r="L48" s="73">
        <v>9</v>
      </c>
      <c r="M48" s="54">
        <v>0</v>
      </c>
    </row>
    <row r="49" spans="1:13" ht="14.25" x14ac:dyDescent="0.2">
      <c r="A49" s="178"/>
      <c r="B49" s="179"/>
      <c r="C49" s="176">
        <v>2</v>
      </c>
      <c r="D49" s="67" t="s">
        <v>14</v>
      </c>
      <c r="E49" s="67">
        <v>0</v>
      </c>
      <c r="F49" s="67">
        <v>2</v>
      </c>
      <c r="G49" s="73">
        <v>1</v>
      </c>
      <c r="H49" s="73">
        <v>8</v>
      </c>
      <c r="I49" s="73">
        <v>46</v>
      </c>
      <c r="J49" s="73">
        <v>40</v>
      </c>
      <c r="K49" s="73">
        <v>65</v>
      </c>
      <c r="L49" s="73">
        <v>29</v>
      </c>
      <c r="M49" s="54">
        <v>0</v>
      </c>
    </row>
    <row r="50" spans="1:13" ht="14.25" x14ac:dyDescent="0.2">
      <c r="A50" s="178"/>
      <c r="B50" s="179"/>
      <c r="C50" s="176"/>
      <c r="D50" s="67" t="s">
        <v>15</v>
      </c>
      <c r="E50" s="67">
        <v>0</v>
      </c>
      <c r="F50" s="67">
        <v>0</v>
      </c>
      <c r="G50" s="73">
        <v>0</v>
      </c>
      <c r="H50" s="73">
        <v>14</v>
      </c>
      <c r="I50" s="73">
        <v>17</v>
      </c>
      <c r="J50" s="73">
        <v>30</v>
      </c>
      <c r="K50" s="73">
        <v>41</v>
      </c>
      <c r="L50" s="73">
        <v>5</v>
      </c>
      <c r="M50" s="54">
        <v>4</v>
      </c>
    </row>
    <row r="51" spans="1:13" ht="14.25" x14ac:dyDescent="0.2">
      <c r="A51" s="178"/>
      <c r="B51" s="179"/>
      <c r="C51" s="176"/>
      <c r="D51" s="67" t="s">
        <v>16</v>
      </c>
      <c r="E51" s="67">
        <v>2</v>
      </c>
      <c r="F51" s="67">
        <v>2</v>
      </c>
      <c r="G51" s="73">
        <v>1</v>
      </c>
      <c r="H51" s="73">
        <v>14</v>
      </c>
      <c r="I51" s="73">
        <v>35</v>
      </c>
      <c r="J51" s="73">
        <v>50</v>
      </c>
      <c r="K51" s="73">
        <v>25</v>
      </c>
      <c r="L51" s="73">
        <v>8</v>
      </c>
      <c r="M51" s="54">
        <v>8</v>
      </c>
    </row>
    <row r="52" spans="1:13" ht="14.25" x14ac:dyDescent="0.2">
      <c r="A52" s="178"/>
      <c r="B52" s="179"/>
      <c r="C52" s="176"/>
      <c r="D52" s="67" t="s">
        <v>17</v>
      </c>
      <c r="E52" s="67">
        <v>1</v>
      </c>
      <c r="F52" s="67">
        <v>0</v>
      </c>
      <c r="G52" s="73">
        <v>0</v>
      </c>
      <c r="H52" s="73">
        <v>3</v>
      </c>
      <c r="I52" s="73">
        <v>14</v>
      </c>
      <c r="J52" s="73">
        <v>25</v>
      </c>
      <c r="K52" s="73">
        <v>20</v>
      </c>
      <c r="L52" s="73">
        <v>11</v>
      </c>
      <c r="M52" s="54">
        <v>0</v>
      </c>
    </row>
    <row r="53" spans="1:13" ht="14.25" x14ac:dyDescent="0.2">
      <c r="A53" s="178"/>
      <c r="B53" s="179">
        <v>2</v>
      </c>
      <c r="C53" s="176">
        <v>1</v>
      </c>
      <c r="D53" s="67" t="s">
        <v>14</v>
      </c>
      <c r="E53" s="67">
        <v>2</v>
      </c>
      <c r="F53" s="67">
        <v>0</v>
      </c>
      <c r="G53" s="73">
        <v>1</v>
      </c>
      <c r="H53" s="73">
        <v>10</v>
      </c>
      <c r="I53" s="73">
        <v>3</v>
      </c>
      <c r="J53" s="73">
        <v>6</v>
      </c>
      <c r="K53" s="73">
        <v>16</v>
      </c>
      <c r="L53" s="73">
        <v>11</v>
      </c>
      <c r="M53" s="54">
        <v>0</v>
      </c>
    </row>
    <row r="54" spans="1:13" ht="14.25" x14ac:dyDescent="0.2">
      <c r="A54" s="178"/>
      <c r="B54" s="179"/>
      <c r="C54" s="176"/>
      <c r="D54" s="67" t="s">
        <v>15</v>
      </c>
      <c r="E54" s="67">
        <v>4</v>
      </c>
      <c r="F54" s="67">
        <v>1</v>
      </c>
      <c r="G54" s="73">
        <v>1</v>
      </c>
      <c r="H54" s="73">
        <v>5</v>
      </c>
      <c r="I54" s="73">
        <v>0</v>
      </c>
      <c r="J54" s="73">
        <v>12</v>
      </c>
      <c r="K54" s="73">
        <v>5</v>
      </c>
      <c r="L54" s="73">
        <v>2</v>
      </c>
      <c r="M54" s="54">
        <v>5</v>
      </c>
    </row>
    <row r="55" spans="1:13" ht="14.25" x14ac:dyDescent="0.2">
      <c r="A55" s="178"/>
      <c r="B55" s="179"/>
      <c r="C55" s="176"/>
      <c r="D55" s="67" t="s">
        <v>16</v>
      </c>
      <c r="E55" s="67">
        <v>1</v>
      </c>
      <c r="F55" s="67">
        <v>0</v>
      </c>
      <c r="G55" s="73">
        <v>16</v>
      </c>
      <c r="H55" s="73">
        <v>4</v>
      </c>
      <c r="I55" s="73">
        <v>10</v>
      </c>
      <c r="J55" s="73">
        <v>22</v>
      </c>
      <c r="K55" s="73">
        <v>8</v>
      </c>
      <c r="L55" s="73">
        <v>12</v>
      </c>
      <c r="M55" s="54">
        <v>5</v>
      </c>
    </row>
    <row r="56" spans="1:13" ht="14.25" x14ac:dyDescent="0.2">
      <c r="A56" s="178"/>
      <c r="B56" s="179"/>
      <c r="C56" s="176"/>
      <c r="D56" s="67" t="s">
        <v>17</v>
      </c>
      <c r="E56" s="67">
        <v>7</v>
      </c>
      <c r="F56" s="67">
        <v>0</v>
      </c>
      <c r="G56" s="73">
        <v>0</v>
      </c>
      <c r="H56" s="73">
        <v>12</v>
      </c>
      <c r="I56" s="73">
        <v>28</v>
      </c>
      <c r="J56" s="73">
        <v>17</v>
      </c>
      <c r="K56" s="73">
        <v>7</v>
      </c>
      <c r="L56" s="73">
        <v>2</v>
      </c>
      <c r="M56" s="54">
        <v>0</v>
      </c>
    </row>
    <row r="57" spans="1:13" ht="14.25" x14ac:dyDescent="0.2">
      <c r="A57" s="178"/>
      <c r="B57" s="179"/>
      <c r="C57" s="176">
        <v>2</v>
      </c>
      <c r="D57" s="67" t="s">
        <v>14</v>
      </c>
      <c r="E57" s="67">
        <v>2</v>
      </c>
      <c r="F57" s="67">
        <v>1</v>
      </c>
      <c r="G57" s="73">
        <v>1</v>
      </c>
      <c r="H57" s="73">
        <v>3</v>
      </c>
      <c r="I57" s="73">
        <v>6</v>
      </c>
      <c r="J57" s="73">
        <v>15</v>
      </c>
      <c r="K57" s="73">
        <v>17</v>
      </c>
      <c r="L57" s="73">
        <v>5</v>
      </c>
      <c r="M57" s="54">
        <v>9</v>
      </c>
    </row>
    <row r="58" spans="1:13" ht="14.25" x14ac:dyDescent="0.2">
      <c r="A58" s="178"/>
      <c r="B58" s="179"/>
      <c r="C58" s="176"/>
      <c r="D58" s="67" t="s">
        <v>15</v>
      </c>
      <c r="E58" s="67">
        <v>0</v>
      </c>
      <c r="F58" s="67">
        <v>1</v>
      </c>
      <c r="G58" s="73">
        <v>1</v>
      </c>
      <c r="H58" s="73">
        <v>5</v>
      </c>
      <c r="I58" s="73">
        <v>13</v>
      </c>
      <c r="J58" s="73">
        <v>23</v>
      </c>
      <c r="K58" s="73">
        <v>3</v>
      </c>
      <c r="L58" s="73">
        <v>13</v>
      </c>
      <c r="M58" s="54">
        <v>17</v>
      </c>
    </row>
    <row r="59" spans="1:13" ht="14.25" x14ac:dyDescent="0.2">
      <c r="A59" s="178"/>
      <c r="B59" s="179"/>
      <c r="C59" s="176"/>
      <c r="D59" s="67" t="s">
        <v>16</v>
      </c>
      <c r="E59" s="67">
        <v>0</v>
      </c>
      <c r="F59" s="67">
        <v>0</v>
      </c>
      <c r="G59" s="73">
        <v>0</v>
      </c>
      <c r="H59" s="73">
        <v>7</v>
      </c>
      <c r="I59" s="73">
        <v>14</v>
      </c>
      <c r="J59" s="73">
        <v>6</v>
      </c>
      <c r="K59" s="73">
        <v>13</v>
      </c>
      <c r="L59" s="73">
        <v>11</v>
      </c>
      <c r="M59" s="54">
        <v>0</v>
      </c>
    </row>
    <row r="60" spans="1:13" ht="14.25" x14ac:dyDescent="0.2">
      <c r="A60" s="178"/>
      <c r="B60" s="179"/>
      <c r="C60" s="176"/>
      <c r="D60" s="67" t="s">
        <v>17</v>
      </c>
      <c r="E60" s="67">
        <v>0</v>
      </c>
      <c r="F60" s="67">
        <v>0</v>
      </c>
      <c r="G60" s="73">
        <v>1</v>
      </c>
      <c r="H60" s="73">
        <v>6</v>
      </c>
      <c r="I60" s="73">
        <v>1</v>
      </c>
      <c r="J60" s="73">
        <v>15</v>
      </c>
      <c r="K60" s="73">
        <v>12</v>
      </c>
      <c r="L60" s="73">
        <v>6</v>
      </c>
      <c r="M60" s="54">
        <v>0</v>
      </c>
    </row>
    <row r="61" spans="1:13" ht="14.25" x14ac:dyDescent="0.2">
      <c r="A61" s="178"/>
      <c r="B61" s="179">
        <v>3</v>
      </c>
      <c r="C61" s="176">
        <v>1</v>
      </c>
      <c r="D61" s="67" t="s">
        <v>14</v>
      </c>
      <c r="E61" s="67">
        <v>2</v>
      </c>
      <c r="F61" s="67">
        <v>0</v>
      </c>
      <c r="G61" s="73">
        <v>1</v>
      </c>
      <c r="H61" s="73">
        <v>3</v>
      </c>
      <c r="I61" s="73">
        <v>16</v>
      </c>
      <c r="J61" s="73">
        <v>22</v>
      </c>
      <c r="K61" s="73">
        <v>23</v>
      </c>
      <c r="L61" s="73">
        <v>3</v>
      </c>
      <c r="M61" s="54">
        <v>0</v>
      </c>
    </row>
    <row r="62" spans="1:13" ht="14.25" x14ac:dyDescent="0.2">
      <c r="A62" s="178"/>
      <c r="B62" s="179"/>
      <c r="C62" s="176"/>
      <c r="D62" s="67" t="s">
        <v>15</v>
      </c>
      <c r="E62" s="67">
        <v>0</v>
      </c>
      <c r="F62" s="67">
        <v>3</v>
      </c>
      <c r="G62" s="73">
        <v>1</v>
      </c>
      <c r="H62" s="73">
        <v>3</v>
      </c>
      <c r="I62" s="73">
        <v>10</v>
      </c>
      <c r="J62" s="73">
        <v>7</v>
      </c>
      <c r="K62" s="73">
        <v>7</v>
      </c>
      <c r="L62" s="73">
        <v>13</v>
      </c>
      <c r="M62" s="54">
        <v>15</v>
      </c>
    </row>
    <row r="63" spans="1:13" ht="14.25" x14ac:dyDescent="0.2">
      <c r="A63" s="178"/>
      <c r="B63" s="179"/>
      <c r="C63" s="176"/>
      <c r="D63" s="67" t="s">
        <v>16</v>
      </c>
      <c r="E63" s="67">
        <v>3</v>
      </c>
      <c r="F63" s="67">
        <v>3</v>
      </c>
      <c r="G63" s="73">
        <v>2</v>
      </c>
      <c r="H63" s="73">
        <v>6</v>
      </c>
      <c r="I63" s="73">
        <v>20</v>
      </c>
      <c r="J63" s="73">
        <v>15</v>
      </c>
      <c r="K63" s="73">
        <v>6</v>
      </c>
      <c r="L63" s="73">
        <v>0</v>
      </c>
      <c r="M63" s="54">
        <v>0</v>
      </c>
    </row>
    <row r="64" spans="1:13" ht="14.25" x14ac:dyDescent="0.2">
      <c r="A64" s="178"/>
      <c r="B64" s="179"/>
      <c r="C64" s="176"/>
      <c r="D64" s="67" t="s">
        <v>17</v>
      </c>
      <c r="E64" s="67">
        <v>2</v>
      </c>
      <c r="F64" s="67">
        <v>6</v>
      </c>
      <c r="G64" s="73">
        <v>0</v>
      </c>
      <c r="H64" s="73">
        <v>5</v>
      </c>
      <c r="I64" s="73">
        <v>19</v>
      </c>
      <c r="J64" s="73">
        <v>15</v>
      </c>
      <c r="K64" s="73">
        <v>10</v>
      </c>
      <c r="L64" s="73">
        <v>17</v>
      </c>
      <c r="M64" s="54">
        <v>0</v>
      </c>
    </row>
    <row r="65" spans="1:13" ht="14.25" x14ac:dyDescent="0.2">
      <c r="A65" s="178"/>
      <c r="B65" s="179"/>
      <c r="C65" s="176">
        <v>2</v>
      </c>
      <c r="D65" s="67" t="s">
        <v>14</v>
      </c>
      <c r="E65" s="67">
        <v>3</v>
      </c>
      <c r="F65" s="67">
        <v>7</v>
      </c>
      <c r="G65" s="73">
        <v>3</v>
      </c>
      <c r="H65" s="73">
        <v>6</v>
      </c>
      <c r="I65" s="73">
        <v>22</v>
      </c>
      <c r="J65" s="73">
        <v>21</v>
      </c>
      <c r="K65" s="73">
        <v>17</v>
      </c>
      <c r="L65" s="73">
        <v>31</v>
      </c>
      <c r="M65" s="54">
        <v>8</v>
      </c>
    </row>
    <row r="66" spans="1:13" ht="14.25" x14ac:dyDescent="0.2">
      <c r="A66" s="178"/>
      <c r="B66" s="179"/>
      <c r="C66" s="176"/>
      <c r="D66" s="67" t="s">
        <v>15</v>
      </c>
      <c r="E66" s="67">
        <v>4</v>
      </c>
      <c r="F66" s="67">
        <v>7</v>
      </c>
      <c r="G66" s="73">
        <v>0</v>
      </c>
      <c r="H66" s="73">
        <v>3</v>
      </c>
      <c r="I66" s="73">
        <v>71</v>
      </c>
      <c r="J66" s="73">
        <v>42</v>
      </c>
      <c r="K66" s="73">
        <v>15</v>
      </c>
      <c r="L66" s="73">
        <v>32</v>
      </c>
      <c r="M66" s="54">
        <v>0</v>
      </c>
    </row>
    <row r="67" spans="1:13" ht="14.25" x14ac:dyDescent="0.2">
      <c r="A67" s="178"/>
      <c r="B67" s="179"/>
      <c r="C67" s="176"/>
      <c r="D67" s="67" t="s">
        <v>16</v>
      </c>
      <c r="E67" s="67">
        <v>0</v>
      </c>
      <c r="F67" s="67">
        <v>0</v>
      </c>
      <c r="G67" s="73">
        <v>12</v>
      </c>
      <c r="H67" s="73">
        <v>21</v>
      </c>
      <c r="I67" s="73">
        <v>38</v>
      </c>
      <c r="J67" s="73">
        <v>15</v>
      </c>
      <c r="K67" s="73">
        <v>3</v>
      </c>
      <c r="L67" s="73">
        <v>5</v>
      </c>
      <c r="M67" s="54">
        <v>0</v>
      </c>
    </row>
    <row r="68" spans="1:13" ht="14.25" x14ac:dyDescent="0.2">
      <c r="A68" s="178"/>
      <c r="B68" s="179"/>
      <c r="C68" s="176"/>
      <c r="D68" s="67" t="s">
        <v>17</v>
      </c>
      <c r="E68" s="67">
        <v>0</v>
      </c>
      <c r="F68" s="67">
        <v>1</v>
      </c>
      <c r="G68" s="73">
        <v>1</v>
      </c>
      <c r="H68" s="73">
        <v>5</v>
      </c>
      <c r="I68" s="73">
        <v>58</v>
      </c>
      <c r="J68" s="73">
        <v>17</v>
      </c>
      <c r="K68" s="73">
        <v>15</v>
      </c>
      <c r="L68" s="73">
        <v>11</v>
      </c>
      <c r="M68" s="54">
        <v>5</v>
      </c>
    </row>
    <row r="69" spans="1:13" ht="14.25" x14ac:dyDescent="0.2">
      <c r="A69" s="178"/>
      <c r="B69" s="179">
        <v>4</v>
      </c>
      <c r="C69" s="176">
        <v>1</v>
      </c>
      <c r="D69" s="67" t="s">
        <v>14</v>
      </c>
      <c r="E69" s="67">
        <v>0</v>
      </c>
      <c r="F69" s="67">
        <v>0</v>
      </c>
      <c r="G69" s="73">
        <v>2</v>
      </c>
      <c r="H69" s="73">
        <v>3</v>
      </c>
      <c r="I69" s="73">
        <v>4</v>
      </c>
      <c r="J69" s="73">
        <v>9</v>
      </c>
      <c r="K69" s="73">
        <v>7</v>
      </c>
      <c r="L69" s="73">
        <v>20</v>
      </c>
      <c r="M69" s="54">
        <v>23</v>
      </c>
    </row>
    <row r="70" spans="1:13" ht="14.25" x14ac:dyDescent="0.2">
      <c r="A70" s="178"/>
      <c r="B70" s="179"/>
      <c r="C70" s="176"/>
      <c r="D70" s="67" t="s">
        <v>15</v>
      </c>
      <c r="E70" s="67">
        <v>4</v>
      </c>
      <c r="F70" s="67">
        <v>8</v>
      </c>
      <c r="G70" s="73">
        <v>0</v>
      </c>
      <c r="H70" s="73">
        <v>6</v>
      </c>
      <c r="I70" s="73">
        <v>22</v>
      </c>
      <c r="J70" s="73">
        <v>16</v>
      </c>
      <c r="K70" s="73">
        <v>10</v>
      </c>
      <c r="L70" s="73">
        <v>18</v>
      </c>
      <c r="M70" s="54">
        <v>0</v>
      </c>
    </row>
    <row r="71" spans="1:13" ht="14.25" x14ac:dyDescent="0.2">
      <c r="A71" s="178"/>
      <c r="B71" s="179"/>
      <c r="C71" s="176"/>
      <c r="D71" s="67" t="s">
        <v>16</v>
      </c>
      <c r="E71" s="67">
        <v>2</v>
      </c>
      <c r="F71" s="67">
        <v>0</v>
      </c>
      <c r="G71" s="73">
        <v>1</v>
      </c>
      <c r="H71" s="73">
        <v>7</v>
      </c>
      <c r="I71" s="73">
        <v>7</v>
      </c>
      <c r="J71" s="73">
        <v>10</v>
      </c>
      <c r="K71" s="73">
        <v>5</v>
      </c>
      <c r="L71" s="73">
        <v>7</v>
      </c>
      <c r="M71" s="54">
        <v>0</v>
      </c>
    </row>
    <row r="72" spans="1:13" ht="14.25" x14ac:dyDescent="0.2">
      <c r="A72" s="178"/>
      <c r="B72" s="179"/>
      <c r="C72" s="176"/>
      <c r="D72" s="67" t="s">
        <v>17</v>
      </c>
      <c r="E72" s="67">
        <v>2</v>
      </c>
      <c r="F72" s="67">
        <v>0</v>
      </c>
      <c r="G72" s="73">
        <v>10</v>
      </c>
      <c r="H72" s="73">
        <v>12</v>
      </c>
      <c r="I72" s="73">
        <v>6</v>
      </c>
      <c r="J72" s="73">
        <v>15</v>
      </c>
      <c r="K72" s="73">
        <v>5</v>
      </c>
      <c r="L72" s="73">
        <v>36</v>
      </c>
      <c r="M72" s="54">
        <v>14</v>
      </c>
    </row>
    <row r="73" spans="1:13" ht="14.25" x14ac:dyDescent="0.2">
      <c r="A73" s="178"/>
      <c r="B73" s="179"/>
      <c r="C73" s="176">
        <v>2</v>
      </c>
      <c r="D73" s="67" t="s">
        <v>14</v>
      </c>
      <c r="E73" s="67">
        <v>2</v>
      </c>
      <c r="F73" s="67">
        <v>7</v>
      </c>
      <c r="G73" s="73">
        <v>1</v>
      </c>
      <c r="H73" s="73">
        <v>7</v>
      </c>
      <c r="I73" s="73">
        <v>19</v>
      </c>
      <c r="J73" s="73">
        <v>18</v>
      </c>
      <c r="K73" s="73">
        <v>5</v>
      </c>
      <c r="L73" s="73">
        <v>26</v>
      </c>
      <c r="M73" s="54">
        <v>21</v>
      </c>
    </row>
    <row r="74" spans="1:13" ht="14.25" x14ac:dyDescent="0.2">
      <c r="A74" s="178"/>
      <c r="B74" s="179"/>
      <c r="C74" s="176"/>
      <c r="D74" s="67" t="s">
        <v>15</v>
      </c>
      <c r="E74" s="67">
        <v>1</v>
      </c>
      <c r="F74" s="67">
        <v>0</v>
      </c>
      <c r="G74" s="73">
        <v>1</v>
      </c>
      <c r="H74" s="73">
        <v>17</v>
      </c>
      <c r="I74" s="73">
        <v>7</v>
      </c>
      <c r="J74" s="73">
        <v>6</v>
      </c>
      <c r="K74" s="73">
        <v>10</v>
      </c>
      <c r="L74" s="73">
        <v>9</v>
      </c>
      <c r="M74" s="54">
        <v>0</v>
      </c>
    </row>
    <row r="75" spans="1:13" ht="14.25" x14ac:dyDescent="0.2">
      <c r="A75" s="178"/>
      <c r="B75" s="179"/>
      <c r="C75" s="176"/>
      <c r="D75" s="67" t="s">
        <v>16</v>
      </c>
      <c r="E75" s="67">
        <v>4</v>
      </c>
      <c r="F75" s="67">
        <v>2</v>
      </c>
      <c r="G75" s="73">
        <v>0</v>
      </c>
      <c r="H75" s="73">
        <v>14</v>
      </c>
      <c r="I75" s="73">
        <v>18</v>
      </c>
      <c r="J75" s="73">
        <v>17</v>
      </c>
      <c r="K75" s="73">
        <v>25</v>
      </c>
      <c r="L75" s="73">
        <v>16</v>
      </c>
      <c r="M75" s="54">
        <v>0</v>
      </c>
    </row>
    <row r="76" spans="1:13" ht="14.25" x14ac:dyDescent="0.2">
      <c r="A76" s="178"/>
      <c r="B76" s="179"/>
      <c r="C76" s="176"/>
      <c r="D76" s="67" t="s">
        <v>17</v>
      </c>
      <c r="E76" s="67">
        <v>0</v>
      </c>
      <c r="F76" s="67">
        <v>2</v>
      </c>
      <c r="G76" s="73">
        <v>1</v>
      </c>
      <c r="H76" s="73">
        <v>12</v>
      </c>
      <c r="I76" s="73">
        <v>29</v>
      </c>
      <c r="J76" s="73">
        <v>25</v>
      </c>
      <c r="K76" s="73">
        <v>23</v>
      </c>
      <c r="L76" s="73">
        <v>14</v>
      </c>
      <c r="M76" s="54">
        <v>8</v>
      </c>
    </row>
    <row r="77" spans="1:13" ht="14.25" x14ac:dyDescent="0.2">
      <c r="A77" s="178"/>
      <c r="B77" s="179">
        <v>5</v>
      </c>
      <c r="C77" s="176">
        <v>1</v>
      </c>
      <c r="D77" s="67" t="s">
        <v>14</v>
      </c>
      <c r="E77" s="67">
        <v>9</v>
      </c>
      <c r="F77" s="67">
        <v>1</v>
      </c>
      <c r="G77" s="73">
        <v>0</v>
      </c>
      <c r="H77" s="73">
        <v>7</v>
      </c>
      <c r="I77" s="73">
        <v>37</v>
      </c>
      <c r="J77" s="73">
        <v>12</v>
      </c>
      <c r="K77" s="73">
        <v>10</v>
      </c>
      <c r="L77" s="73">
        <v>10</v>
      </c>
      <c r="M77" s="54">
        <v>0</v>
      </c>
    </row>
    <row r="78" spans="1:13" ht="14.25" x14ac:dyDescent="0.2">
      <c r="A78" s="178"/>
      <c r="B78" s="179"/>
      <c r="C78" s="176"/>
      <c r="D78" s="67" t="s">
        <v>15</v>
      </c>
      <c r="E78" s="67">
        <v>6</v>
      </c>
      <c r="F78" s="67">
        <v>0</v>
      </c>
      <c r="G78" s="73">
        <v>2</v>
      </c>
      <c r="H78" s="73">
        <v>14</v>
      </c>
      <c r="I78" s="73">
        <v>9</v>
      </c>
      <c r="J78" s="73">
        <v>21</v>
      </c>
      <c r="K78" s="73">
        <v>12</v>
      </c>
      <c r="L78" s="73">
        <v>3</v>
      </c>
      <c r="M78" s="54">
        <v>0</v>
      </c>
    </row>
    <row r="79" spans="1:13" ht="14.25" x14ac:dyDescent="0.2">
      <c r="A79" s="178"/>
      <c r="B79" s="179"/>
      <c r="C79" s="176"/>
      <c r="D79" s="67" t="s">
        <v>16</v>
      </c>
      <c r="E79" s="67">
        <v>6</v>
      </c>
      <c r="F79" s="67">
        <v>0</v>
      </c>
      <c r="G79" s="73">
        <v>0</v>
      </c>
      <c r="H79" s="73">
        <v>0</v>
      </c>
      <c r="I79" s="73">
        <v>47</v>
      </c>
      <c r="J79" s="73">
        <v>21</v>
      </c>
      <c r="K79" s="73">
        <v>5</v>
      </c>
      <c r="L79" s="73">
        <v>5</v>
      </c>
      <c r="M79" s="54">
        <v>0</v>
      </c>
    </row>
    <row r="80" spans="1:13" ht="14.25" x14ac:dyDescent="0.2">
      <c r="A80" s="178"/>
      <c r="B80" s="179"/>
      <c r="C80" s="176"/>
      <c r="D80" s="67" t="s">
        <v>17</v>
      </c>
      <c r="E80" s="67">
        <v>2</v>
      </c>
      <c r="F80" s="67">
        <v>4</v>
      </c>
      <c r="G80" s="73">
        <v>0</v>
      </c>
      <c r="H80" s="73">
        <v>7</v>
      </c>
      <c r="I80" s="73">
        <v>24</v>
      </c>
      <c r="J80" s="73">
        <v>13</v>
      </c>
      <c r="K80" s="73">
        <v>9</v>
      </c>
      <c r="L80" s="73">
        <v>24</v>
      </c>
      <c r="M80" s="54">
        <v>0</v>
      </c>
    </row>
    <row r="81" spans="1:14" ht="14.25" x14ac:dyDescent="0.2">
      <c r="A81" s="178"/>
      <c r="B81" s="179"/>
      <c r="C81" s="176">
        <v>2</v>
      </c>
      <c r="D81" s="67" t="s">
        <v>14</v>
      </c>
      <c r="E81" s="67">
        <v>3</v>
      </c>
      <c r="F81" s="67">
        <v>0</v>
      </c>
      <c r="G81" s="73">
        <v>1</v>
      </c>
      <c r="H81" s="73">
        <v>7</v>
      </c>
      <c r="I81" s="73">
        <v>39</v>
      </c>
      <c r="J81" s="73">
        <v>20</v>
      </c>
      <c r="K81" s="73">
        <v>20</v>
      </c>
      <c r="L81" s="73">
        <v>26</v>
      </c>
      <c r="M81" s="54">
        <v>0</v>
      </c>
    </row>
    <row r="82" spans="1:14" ht="14.25" x14ac:dyDescent="0.2">
      <c r="A82" s="178"/>
      <c r="B82" s="179"/>
      <c r="C82" s="176"/>
      <c r="D82" s="67" t="s">
        <v>15</v>
      </c>
      <c r="E82" s="67">
        <v>4</v>
      </c>
      <c r="F82" s="67">
        <v>0</v>
      </c>
      <c r="G82" s="73">
        <v>1</v>
      </c>
      <c r="H82" s="73">
        <v>3</v>
      </c>
      <c r="I82" s="73">
        <v>49</v>
      </c>
      <c r="J82" s="73">
        <v>7</v>
      </c>
      <c r="K82" s="73">
        <v>41</v>
      </c>
      <c r="L82" s="73">
        <v>44</v>
      </c>
      <c r="M82" s="54">
        <v>17</v>
      </c>
    </row>
    <row r="83" spans="1:14" ht="14.25" x14ac:dyDescent="0.2">
      <c r="A83" s="178"/>
      <c r="B83" s="179"/>
      <c r="C83" s="176"/>
      <c r="D83" s="67" t="s">
        <v>16</v>
      </c>
      <c r="E83" s="67">
        <v>1</v>
      </c>
      <c r="F83" s="67">
        <v>0</v>
      </c>
      <c r="G83" s="73">
        <v>40</v>
      </c>
      <c r="H83" s="73">
        <v>6</v>
      </c>
      <c r="I83" s="73">
        <v>43</v>
      </c>
      <c r="J83" s="73">
        <v>12</v>
      </c>
      <c r="K83" s="73">
        <v>17</v>
      </c>
      <c r="L83" s="73">
        <v>4</v>
      </c>
      <c r="M83" s="54">
        <v>0</v>
      </c>
    </row>
    <row r="84" spans="1:14" ht="14.25" x14ac:dyDescent="0.2">
      <c r="A84" s="178"/>
      <c r="B84" s="179"/>
      <c r="C84" s="176"/>
      <c r="D84" s="67" t="s">
        <v>17</v>
      </c>
      <c r="E84" s="67">
        <v>2</v>
      </c>
      <c r="F84" s="67">
        <v>10</v>
      </c>
      <c r="G84" s="73">
        <v>0</v>
      </c>
      <c r="H84" s="73">
        <v>3</v>
      </c>
      <c r="I84" s="73">
        <v>14</v>
      </c>
      <c r="J84" s="73">
        <v>15</v>
      </c>
      <c r="K84" s="73">
        <v>25</v>
      </c>
      <c r="L84" s="73">
        <v>22</v>
      </c>
      <c r="M84" s="54">
        <v>9</v>
      </c>
    </row>
    <row r="85" spans="1:14" s="54" customFormat="1" x14ac:dyDescent="0.2">
      <c r="A85" s="102"/>
      <c r="B85" s="103"/>
      <c r="C85" s="90"/>
      <c r="D85" s="48" t="s">
        <v>19</v>
      </c>
      <c r="E85" s="48">
        <f>AVERAGE(AVERAGE(E45:E52),AVERAGE(E53:E60),AVERAGE(E61:E68),AVERAGE(E69:E76),AVERAGE(E77:E84))</f>
        <v>2.4750000000000001</v>
      </c>
      <c r="F85" s="48">
        <f t="shared" ref="F85:M85" si="2">AVERAGE(AVERAGE(F45:F52),AVERAGE(F53:F60),AVERAGE(F61:F68),AVERAGE(F69:F76),AVERAGE(F77:F84))</f>
        <v>1.7749999999999999</v>
      </c>
      <c r="G85" s="48">
        <f t="shared" si="2"/>
        <v>2.9</v>
      </c>
      <c r="H85" s="48">
        <f t="shared" si="2"/>
        <v>10</v>
      </c>
      <c r="I85" s="48">
        <f t="shared" si="2"/>
        <v>22.125</v>
      </c>
      <c r="J85" s="48">
        <f t="shared" si="2"/>
        <v>19.8</v>
      </c>
      <c r="K85" s="48">
        <f t="shared" si="2"/>
        <v>15.574999999999999</v>
      </c>
      <c r="L85" s="48">
        <f t="shared" si="2"/>
        <v>13.925000000000001</v>
      </c>
      <c r="M85" s="48">
        <f t="shared" si="2"/>
        <v>4.9000000000000004</v>
      </c>
    </row>
    <row r="86" spans="1:14" s="54" customFormat="1" x14ac:dyDescent="0.2">
      <c r="A86" s="102"/>
      <c r="B86" s="103"/>
      <c r="C86" s="90"/>
      <c r="D86" s="48" t="s">
        <v>0</v>
      </c>
      <c r="E86" s="48">
        <f>STDEVA(AVERAGE(E45:E52),AVERAGE(E53:E60),AVERAGE(E61:E68),AVERAGE(E69:E76),AVERAGE(E77:E84))/SQRT(5)</f>
        <v>0.43910420175625731</v>
      </c>
      <c r="F86" s="48">
        <f t="shared" ref="F86:M86" si="3">STDEVA(AVERAGE(F45:F52),AVERAGE(F53:F60),AVERAGE(F61:F68),AVERAGE(F69:F76),AVERAGE(F77:F84))/SQRT(5)</f>
        <v>0.53385391260156556</v>
      </c>
      <c r="G86" s="48">
        <f t="shared" si="3"/>
        <v>0.66544158271030829</v>
      </c>
      <c r="H86" s="48">
        <f t="shared" si="3"/>
        <v>2.9237711093722778</v>
      </c>
      <c r="I86" s="48">
        <f t="shared" si="3"/>
        <v>4.6610084745685674</v>
      </c>
      <c r="J86" s="48">
        <f t="shared" si="3"/>
        <v>4.0544343008612183</v>
      </c>
      <c r="K86" s="48">
        <f t="shared" si="3"/>
        <v>3.1450854519392628</v>
      </c>
      <c r="L86" s="48">
        <f t="shared" si="3"/>
        <v>1.8748333259252665</v>
      </c>
      <c r="M86" s="48">
        <f t="shared" si="3"/>
        <v>0.89652105385205549</v>
      </c>
    </row>
    <row r="87" spans="1:14" x14ac:dyDescent="0.2">
      <c r="A87" s="177"/>
      <c r="B87" s="68"/>
      <c r="C87" s="73"/>
      <c r="D87" s="73"/>
      <c r="E87" s="73"/>
      <c r="M87" s="73"/>
    </row>
    <row r="88" spans="1:14" x14ac:dyDescent="0.2">
      <c r="A88" s="177"/>
      <c r="B88" s="68"/>
      <c r="C88" s="73"/>
      <c r="D88" s="54"/>
      <c r="E88" s="54"/>
      <c r="F88" s="54"/>
      <c r="G88" s="54"/>
      <c r="H88" s="54"/>
      <c r="I88" s="54"/>
      <c r="J88" s="54"/>
      <c r="K88" s="54"/>
      <c r="L88" s="54"/>
      <c r="N88" s="54"/>
    </row>
    <row r="89" spans="1:14" x14ac:dyDescent="0.2">
      <c r="A89" s="177"/>
      <c r="B89" s="68"/>
      <c r="C89" s="73"/>
      <c r="D89" s="54"/>
      <c r="E89" s="54"/>
      <c r="F89" s="54"/>
      <c r="G89" s="54"/>
      <c r="H89" s="54"/>
      <c r="I89" s="54"/>
      <c r="J89" s="54"/>
      <c r="K89" s="54"/>
      <c r="L89" s="54"/>
      <c r="N89" s="54"/>
    </row>
    <row r="90" spans="1:14" x14ac:dyDescent="0.2">
      <c r="A90" s="177"/>
      <c r="B90" s="68"/>
      <c r="C90" s="73"/>
      <c r="D90" s="99"/>
      <c r="E90" s="99"/>
      <c r="F90" s="99"/>
      <c r="G90" s="99"/>
      <c r="H90" s="99"/>
      <c r="I90" s="99"/>
      <c r="J90" s="99"/>
      <c r="K90" s="99"/>
      <c r="L90" s="99"/>
      <c r="M90" s="99"/>
      <c r="N90" s="99"/>
    </row>
    <row r="91" spans="1:14" x14ac:dyDescent="0.2">
      <c r="A91" s="177"/>
      <c r="B91" s="68"/>
      <c r="C91" s="73"/>
      <c r="D91" s="73"/>
      <c r="E91" s="73"/>
      <c r="M91" s="73"/>
    </row>
    <row r="92" spans="1:14" x14ac:dyDescent="0.2">
      <c r="A92" s="177"/>
      <c r="B92" s="68"/>
      <c r="C92" s="176"/>
    </row>
    <row r="93" spans="1:14" x14ac:dyDescent="0.2">
      <c r="A93" s="177"/>
      <c r="B93" s="68"/>
      <c r="C93" s="176"/>
    </row>
    <row r="94" spans="1:14" x14ac:dyDescent="0.2">
      <c r="A94" s="177"/>
      <c r="B94" s="68"/>
      <c r="C94" s="176"/>
    </row>
    <row r="95" spans="1:14" x14ac:dyDescent="0.2">
      <c r="A95" s="177"/>
      <c r="B95" s="68"/>
      <c r="C95" s="176"/>
    </row>
    <row r="96" spans="1:14" x14ac:dyDescent="0.2">
      <c r="A96" s="177"/>
      <c r="B96" s="68"/>
      <c r="C96" s="176"/>
    </row>
    <row r="97" spans="1:3" x14ac:dyDescent="0.2">
      <c r="A97" s="177"/>
      <c r="B97" s="68"/>
      <c r="C97" s="176"/>
    </row>
    <row r="98" spans="1:3" x14ac:dyDescent="0.2">
      <c r="A98" s="177"/>
      <c r="B98" s="68"/>
      <c r="C98" s="176"/>
    </row>
    <row r="99" spans="1:3" x14ac:dyDescent="0.2">
      <c r="A99" s="177"/>
      <c r="B99" s="68"/>
      <c r="C99" s="176"/>
    </row>
    <row r="100" spans="1:3" x14ac:dyDescent="0.2">
      <c r="A100" s="177"/>
      <c r="B100" s="68"/>
      <c r="C100" s="176"/>
    </row>
    <row r="101" spans="1:3" x14ac:dyDescent="0.2">
      <c r="A101" s="177"/>
      <c r="B101" s="68"/>
      <c r="C101" s="176"/>
    </row>
    <row r="102" spans="1:3" x14ac:dyDescent="0.2">
      <c r="A102" s="177"/>
      <c r="B102" s="68"/>
      <c r="C102" s="176"/>
    </row>
    <row r="103" spans="1:3" x14ac:dyDescent="0.2">
      <c r="A103" s="177"/>
      <c r="B103" s="68"/>
      <c r="C103" s="176"/>
    </row>
    <row r="104" spans="1:3" x14ac:dyDescent="0.2">
      <c r="A104" s="177"/>
      <c r="B104" s="68"/>
      <c r="C104" s="176"/>
    </row>
    <row r="105" spans="1:3" x14ac:dyDescent="0.2">
      <c r="A105" s="177"/>
      <c r="B105" s="68"/>
      <c r="C105" s="176"/>
    </row>
    <row r="106" spans="1:3" x14ac:dyDescent="0.2">
      <c r="A106" s="177"/>
      <c r="B106" s="68"/>
      <c r="C106" s="176"/>
    </row>
    <row r="107" spans="1:3" x14ac:dyDescent="0.2">
      <c r="A107" s="177"/>
      <c r="B107" s="68"/>
      <c r="C107" s="176"/>
    </row>
    <row r="108" spans="1:3" x14ac:dyDescent="0.2">
      <c r="A108" s="177"/>
      <c r="B108" s="68"/>
      <c r="C108" s="176"/>
    </row>
    <row r="109" spans="1:3" x14ac:dyDescent="0.2">
      <c r="A109" s="177"/>
      <c r="B109" s="68"/>
      <c r="C109" s="176"/>
    </row>
    <row r="110" spans="1:3" x14ac:dyDescent="0.2">
      <c r="A110" s="177"/>
      <c r="B110" s="68"/>
      <c r="C110" s="176"/>
    </row>
    <row r="111" spans="1:3" x14ac:dyDescent="0.2">
      <c r="A111" s="177"/>
      <c r="B111" s="68"/>
      <c r="C111" s="176"/>
    </row>
    <row r="112" spans="1:3" x14ac:dyDescent="0.2">
      <c r="A112" s="177"/>
      <c r="B112" s="68"/>
      <c r="C112" s="176"/>
    </row>
    <row r="113" spans="1:3" x14ac:dyDescent="0.2">
      <c r="A113" s="177"/>
      <c r="B113" s="68"/>
      <c r="C113" s="176"/>
    </row>
    <row r="114" spans="1:3" x14ac:dyDescent="0.2">
      <c r="A114" s="177"/>
      <c r="B114" s="68"/>
      <c r="C114" s="176"/>
    </row>
    <row r="115" spans="1:3" x14ac:dyDescent="0.2">
      <c r="A115" s="177"/>
      <c r="B115" s="68"/>
      <c r="C115" s="176"/>
    </row>
    <row r="116" spans="1:3" x14ac:dyDescent="0.2">
      <c r="A116" s="177"/>
      <c r="B116" s="68"/>
      <c r="C116" s="176"/>
    </row>
    <row r="117" spans="1:3" x14ac:dyDescent="0.2">
      <c r="A117" s="177"/>
      <c r="B117" s="68"/>
      <c r="C117" s="176"/>
    </row>
    <row r="118" spans="1:3" x14ac:dyDescent="0.2">
      <c r="A118" s="177"/>
      <c r="B118" s="68"/>
      <c r="C118" s="176"/>
    </row>
    <row r="119" spans="1:3" x14ac:dyDescent="0.2">
      <c r="A119" s="177"/>
      <c r="B119" s="68"/>
      <c r="C119" s="176"/>
    </row>
    <row r="120" spans="1:3" x14ac:dyDescent="0.2">
      <c r="A120" s="177"/>
      <c r="B120" s="68"/>
      <c r="C120" s="176"/>
    </row>
    <row r="121" spans="1:3" x14ac:dyDescent="0.2">
      <c r="A121" s="177"/>
      <c r="B121" s="68"/>
      <c r="C121" s="176"/>
    </row>
    <row r="122" spans="1:3" x14ac:dyDescent="0.2">
      <c r="A122" s="177"/>
      <c r="B122" s="68"/>
      <c r="C122" s="176"/>
    </row>
    <row r="123" spans="1:3" x14ac:dyDescent="0.2">
      <c r="A123" s="177"/>
      <c r="B123" s="68"/>
      <c r="C123" s="176"/>
    </row>
    <row r="124" spans="1:3" x14ac:dyDescent="0.2">
      <c r="A124" s="177"/>
      <c r="B124" s="68"/>
      <c r="C124" s="176"/>
    </row>
    <row r="125" spans="1:3" x14ac:dyDescent="0.2">
      <c r="A125" s="177"/>
      <c r="B125" s="68"/>
      <c r="C125" s="176"/>
    </row>
    <row r="126" spans="1:3" x14ac:dyDescent="0.2">
      <c r="A126" s="177"/>
      <c r="B126" s="68"/>
      <c r="C126" s="176"/>
    </row>
    <row r="127" spans="1:3" x14ac:dyDescent="0.2">
      <c r="A127" s="177"/>
      <c r="B127" s="68"/>
      <c r="C127" s="176"/>
    </row>
    <row r="128" spans="1:3" x14ac:dyDescent="0.2">
      <c r="A128" s="177"/>
      <c r="B128" s="68"/>
      <c r="C128" s="176"/>
    </row>
    <row r="129" spans="1:5" x14ac:dyDescent="0.2">
      <c r="A129" s="177"/>
      <c r="B129" s="68"/>
      <c r="C129" s="176"/>
    </row>
    <row r="130" spans="1:5" x14ac:dyDescent="0.2">
      <c r="A130" s="177"/>
      <c r="B130" s="68"/>
      <c r="C130" s="176"/>
    </row>
    <row r="131" spans="1:5" x14ac:dyDescent="0.2">
      <c r="A131" s="177"/>
      <c r="B131" s="68"/>
      <c r="C131" s="176"/>
    </row>
    <row r="132" spans="1:5" x14ac:dyDescent="0.2">
      <c r="A132" s="76"/>
      <c r="B132" s="100"/>
      <c r="C132" s="76"/>
      <c r="D132" s="76"/>
      <c r="E132" s="76"/>
    </row>
    <row r="133" spans="1:5" x14ac:dyDescent="0.2">
      <c r="A133" s="76"/>
      <c r="B133" s="100"/>
      <c r="C133" s="76"/>
      <c r="D133" s="76"/>
      <c r="E133" s="76"/>
    </row>
  </sheetData>
  <mergeCells count="42">
    <mergeCell ref="B1:C1"/>
    <mergeCell ref="A2:A41"/>
    <mergeCell ref="B2:B9"/>
    <mergeCell ref="C2:C5"/>
    <mergeCell ref="C6:C9"/>
    <mergeCell ref="B10:B17"/>
    <mergeCell ref="C10:C13"/>
    <mergeCell ref="C14:C17"/>
    <mergeCell ref="B18:B25"/>
    <mergeCell ref="C18:C21"/>
    <mergeCell ref="C22:C25"/>
    <mergeCell ref="B26:B33"/>
    <mergeCell ref="C26:C29"/>
    <mergeCell ref="C30:C33"/>
    <mergeCell ref="B34:B41"/>
    <mergeCell ref="C34:C37"/>
    <mergeCell ref="C38:C41"/>
    <mergeCell ref="A45:A84"/>
    <mergeCell ref="B45:B52"/>
    <mergeCell ref="C45:C48"/>
    <mergeCell ref="C49:C52"/>
    <mergeCell ref="B53:B60"/>
    <mergeCell ref="C53:C56"/>
    <mergeCell ref="C57:C60"/>
    <mergeCell ref="B61:B68"/>
    <mergeCell ref="C61:C64"/>
    <mergeCell ref="C65:C68"/>
    <mergeCell ref="B69:B76"/>
    <mergeCell ref="C69:C72"/>
    <mergeCell ref="C73:C76"/>
    <mergeCell ref="B77:B84"/>
    <mergeCell ref="C77:C80"/>
    <mergeCell ref="C81:C84"/>
    <mergeCell ref="A87:A131"/>
    <mergeCell ref="C92:C96"/>
    <mergeCell ref="C97:C101"/>
    <mergeCell ref="C102:C106"/>
    <mergeCell ref="C107:C111"/>
    <mergeCell ref="C112:C116"/>
    <mergeCell ref="C117:C121"/>
    <mergeCell ref="C122:C126"/>
    <mergeCell ref="C127:C13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7FBA8-E82C-49FC-A6DD-6BFAB8C16B96}">
  <dimension ref="A1:J42"/>
  <sheetViews>
    <sheetView tabSelected="1" workbookViewId="0">
      <selection activeCell="M13" sqref="M13"/>
    </sheetView>
  </sheetViews>
  <sheetFormatPr defaultRowHeight="14.25" x14ac:dyDescent="0.2"/>
  <cols>
    <col min="1" max="1" width="11" style="152" customWidth="1"/>
    <col min="2" max="2" width="13.625" style="152" customWidth="1"/>
    <col min="3" max="3" width="11.5" style="152" customWidth="1"/>
    <col min="4" max="4" width="24.125" style="152" customWidth="1"/>
    <col min="5" max="8" width="9" style="152"/>
    <col min="9" max="9" width="12.125" style="152" bestFit="1" customWidth="1"/>
    <col min="10" max="16384" width="9" style="152"/>
  </cols>
  <sheetData>
    <row r="1" spans="1:10" ht="42.75" x14ac:dyDescent="0.2">
      <c r="A1" s="151" t="s">
        <v>31</v>
      </c>
      <c r="B1" s="151" t="s">
        <v>38</v>
      </c>
      <c r="C1" s="151" t="s">
        <v>8</v>
      </c>
      <c r="D1" s="151" t="s">
        <v>39</v>
      </c>
      <c r="I1" s="152" t="s">
        <v>3</v>
      </c>
      <c r="J1" s="152" t="s">
        <v>1</v>
      </c>
    </row>
    <row r="2" spans="1:10" ht="14.25" customHeight="1" x14ac:dyDescent="0.2">
      <c r="A2" s="214" t="s">
        <v>3</v>
      </c>
      <c r="B2" s="153" t="s">
        <v>32</v>
      </c>
      <c r="C2" s="154">
        <v>1</v>
      </c>
      <c r="D2" s="153">
        <v>49.5</v>
      </c>
      <c r="G2" s="216" t="s">
        <v>2</v>
      </c>
      <c r="H2" s="152" t="s">
        <v>32</v>
      </c>
      <c r="I2" s="172">
        <f>AVERAGE(D2:D6)</f>
        <v>36.4</v>
      </c>
      <c r="J2" s="173">
        <f>AVERAGE(D23:D27)</f>
        <v>31.8</v>
      </c>
    </row>
    <row r="3" spans="1:10" x14ac:dyDescent="0.2">
      <c r="A3" s="214"/>
      <c r="B3" s="153" t="s">
        <v>32</v>
      </c>
      <c r="C3" s="154">
        <v>2</v>
      </c>
      <c r="D3" s="153">
        <v>27.5</v>
      </c>
      <c r="G3" s="216"/>
      <c r="H3" s="152" t="s">
        <v>33</v>
      </c>
      <c r="I3" s="172">
        <f>AVERAGE(D7:D11)</f>
        <v>39.1</v>
      </c>
      <c r="J3" s="173">
        <f>AVERAGE(D28:D32)</f>
        <v>30</v>
      </c>
    </row>
    <row r="4" spans="1:10" x14ac:dyDescent="0.2">
      <c r="A4" s="214"/>
      <c r="B4" s="153" t="s">
        <v>32</v>
      </c>
      <c r="C4" s="154">
        <v>3</v>
      </c>
      <c r="D4" s="153">
        <v>29.5</v>
      </c>
      <c r="G4" s="216"/>
      <c r="H4" s="152" t="s">
        <v>34</v>
      </c>
      <c r="I4" s="172">
        <f>AVERAGE(D12:D16)</f>
        <v>34.299999999999997</v>
      </c>
      <c r="J4" s="173">
        <f>AVERAGE(D33:D37)</f>
        <v>30.5</v>
      </c>
    </row>
    <row r="5" spans="1:10" x14ac:dyDescent="0.2">
      <c r="A5" s="214"/>
      <c r="B5" s="153" t="s">
        <v>32</v>
      </c>
      <c r="C5" s="154">
        <v>4</v>
      </c>
      <c r="D5" s="153">
        <v>39</v>
      </c>
      <c r="G5" s="216"/>
      <c r="H5" s="152" t="s">
        <v>35</v>
      </c>
      <c r="I5" s="172">
        <f>AVERAGE(D17:D21)</f>
        <v>32.1</v>
      </c>
      <c r="J5" s="173">
        <f>AVERAGE(D38:D42)</f>
        <v>32.299999999999997</v>
      </c>
    </row>
    <row r="6" spans="1:10" x14ac:dyDescent="0.2">
      <c r="A6" s="214"/>
      <c r="B6" s="153" t="s">
        <v>32</v>
      </c>
      <c r="C6" s="154">
        <v>5</v>
      </c>
      <c r="D6" s="153">
        <v>36.5</v>
      </c>
      <c r="G6" s="216" t="s">
        <v>27</v>
      </c>
      <c r="H6" s="152" t="s">
        <v>32</v>
      </c>
      <c r="I6" s="152">
        <f>STDEVA(D2:D6)</f>
        <v>8.7349871207689791</v>
      </c>
      <c r="J6" s="152">
        <f>STDEVA(D23:D27)</f>
        <v>6.2209324059983198</v>
      </c>
    </row>
    <row r="7" spans="1:10" x14ac:dyDescent="0.2">
      <c r="A7" s="214"/>
      <c r="B7" s="155" t="s">
        <v>33</v>
      </c>
      <c r="C7" s="156">
        <v>1</v>
      </c>
      <c r="D7" s="155">
        <v>41.5</v>
      </c>
      <c r="G7" s="216"/>
      <c r="H7" s="152" t="s">
        <v>33</v>
      </c>
      <c r="I7" s="152">
        <f>STDEVA(D7:D11)</f>
        <v>5.3781967238099382</v>
      </c>
      <c r="J7" s="152">
        <f>STDEVA(D28:D32)</f>
        <v>5.3967582862307255</v>
      </c>
    </row>
    <row r="8" spans="1:10" x14ac:dyDescent="0.2">
      <c r="A8" s="214"/>
      <c r="B8" s="155" t="s">
        <v>33</v>
      </c>
      <c r="C8" s="156">
        <v>2</v>
      </c>
      <c r="D8" s="155">
        <v>45.5</v>
      </c>
      <c r="G8" s="216"/>
      <c r="H8" s="152" t="s">
        <v>34</v>
      </c>
      <c r="I8" s="152">
        <f>STDEVA(D12:D16)</f>
        <v>8.3261635823469167</v>
      </c>
      <c r="J8" s="152">
        <f>STDEVA(D33:D37)</f>
        <v>5.8630196997792874</v>
      </c>
    </row>
    <row r="9" spans="1:10" x14ac:dyDescent="0.2">
      <c r="A9" s="214"/>
      <c r="B9" s="155" t="s">
        <v>33</v>
      </c>
      <c r="C9" s="156">
        <v>3</v>
      </c>
      <c r="D9" s="155">
        <v>34</v>
      </c>
      <c r="G9" s="216"/>
      <c r="H9" s="152" t="s">
        <v>35</v>
      </c>
      <c r="I9" s="152">
        <f>STDEVA(D17:D21)</f>
        <v>2.7928480087537881</v>
      </c>
      <c r="J9" s="152">
        <f>STDEVA(D38:D42)</f>
        <v>7.5547997988034101</v>
      </c>
    </row>
    <row r="10" spans="1:10" x14ac:dyDescent="0.2">
      <c r="A10" s="214"/>
      <c r="B10" s="155" t="s">
        <v>33</v>
      </c>
      <c r="C10" s="156">
        <v>4</v>
      </c>
      <c r="D10" s="155">
        <v>41.5</v>
      </c>
      <c r="G10" s="216" t="s">
        <v>0</v>
      </c>
      <c r="H10" s="152" t="s">
        <v>32</v>
      </c>
      <c r="I10" s="152">
        <f>I6/SQRT(5)</f>
        <v>3.9064049969249202</v>
      </c>
      <c r="J10" s="152">
        <f>J6/SQRT(5)</f>
        <v>2.7820855486487126</v>
      </c>
    </row>
    <row r="11" spans="1:10" x14ac:dyDescent="0.2">
      <c r="A11" s="214"/>
      <c r="B11" s="155" t="s">
        <v>33</v>
      </c>
      <c r="C11" s="156">
        <v>5</v>
      </c>
      <c r="D11" s="155">
        <v>33</v>
      </c>
      <c r="G11" s="216"/>
      <c r="H11" s="152" t="s">
        <v>33</v>
      </c>
      <c r="I11" s="152">
        <f t="shared" ref="I11:I13" si="0">I7/SQRT(5)</f>
        <v>2.4052026941611366</v>
      </c>
      <c r="J11" s="152">
        <f t="shared" ref="J11:J13" si="1">J7/SQRT(5)</f>
        <v>2.4135036772294338</v>
      </c>
    </row>
    <row r="12" spans="1:10" x14ac:dyDescent="0.2">
      <c r="A12" s="214"/>
      <c r="B12" s="157" t="s">
        <v>34</v>
      </c>
      <c r="C12" s="158">
        <v>1</v>
      </c>
      <c r="D12" s="157">
        <v>40.5</v>
      </c>
      <c r="G12" s="216"/>
      <c r="H12" s="152" t="s">
        <v>34</v>
      </c>
      <c r="I12" s="152">
        <f t="shared" si="0"/>
        <v>3.7235735523821747</v>
      </c>
      <c r="J12" s="152">
        <f t="shared" si="1"/>
        <v>2.6220221204253789</v>
      </c>
    </row>
    <row r="13" spans="1:10" x14ac:dyDescent="0.2">
      <c r="A13" s="214"/>
      <c r="B13" s="157" t="s">
        <v>34</v>
      </c>
      <c r="C13" s="158">
        <v>2</v>
      </c>
      <c r="D13" s="157">
        <v>34.5</v>
      </c>
      <c r="G13" s="216"/>
      <c r="H13" s="152" t="s">
        <v>35</v>
      </c>
      <c r="I13" s="152">
        <f t="shared" si="0"/>
        <v>1.2489995996796794</v>
      </c>
      <c r="J13" s="152">
        <f t="shared" si="1"/>
        <v>3.3786091813052317</v>
      </c>
    </row>
    <row r="14" spans="1:10" x14ac:dyDescent="0.2">
      <c r="A14" s="214"/>
      <c r="B14" s="157" t="s">
        <v>34</v>
      </c>
      <c r="C14" s="158">
        <v>3</v>
      </c>
      <c r="D14" s="157">
        <v>29</v>
      </c>
    </row>
    <row r="15" spans="1:10" x14ac:dyDescent="0.2">
      <c r="A15" s="214"/>
      <c r="B15" s="157" t="s">
        <v>34</v>
      </c>
      <c r="C15" s="158">
        <v>4</v>
      </c>
      <c r="D15" s="157">
        <v>23.5</v>
      </c>
    </row>
    <row r="16" spans="1:10" x14ac:dyDescent="0.2">
      <c r="A16" s="214"/>
      <c r="B16" s="157" t="s">
        <v>34</v>
      </c>
      <c r="C16" s="158">
        <v>5</v>
      </c>
      <c r="D16" s="157">
        <v>44</v>
      </c>
    </row>
    <row r="17" spans="1:4" x14ac:dyDescent="0.2">
      <c r="A17" s="214"/>
      <c r="B17" s="159" t="s">
        <v>35</v>
      </c>
      <c r="C17" s="160">
        <v>1</v>
      </c>
      <c r="D17" s="159">
        <v>33.5</v>
      </c>
    </row>
    <row r="18" spans="1:4" x14ac:dyDescent="0.2">
      <c r="A18" s="214"/>
      <c r="B18" s="159" t="s">
        <v>35</v>
      </c>
      <c r="C18" s="160">
        <v>2</v>
      </c>
      <c r="D18" s="159">
        <v>29</v>
      </c>
    </row>
    <row r="19" spans="1:4" x14ac:dyDescent="0.2">
      <c r="A19" s="214"/>
      <c r="B19" s="159" t="s">
        <v>35</v>
      </c>
      <c r="C19" s="160">
        <v>3</v>
      </c>
      <c r="D19" s="159">
        <v>32</v>
      </c>
    </row>
    <row r="20" spans="1:4" x14ac:dyDescent="0.2">
      <c r="A20" s="214"/>
      <c r="B20" s="159" t="s">
        <v>35</v>
      </c>
      <c r="C20" s="160">
        <v>4</v>
      </c>
      <c r="D20" s="159">
        <v>30</v>
      </c>
    </row>
    <row r="21" spans="1:4" x14ac:dyDescent="0.2">
      <c r="A21" s="214"/>
      <c r="B21" s="159" t="s">
        <v>35</v>
      </c>
      <c r="C21" s="160">
        <v>5</v>
      </c>
      <c r="D21" s="159">
        <v>36</v>
      </c>
    </row>
    <row r="22" spans="1:4" s="163" customFormat="1" x14ac:dyDescent="0.2">
      <c r="A22" s="161"/>
      <c r="B22" s="162"/>
      <c r="D22" s="162"/>
    </row>
    <row r="23" spans="1:4" x14ac:dyDescent="0.2">
      <c r="A23" s="215" t="s">
        <v>1</v>
      </c>
      <c r="B23" s="164" t="s">
        <v>32</v>
      </c>
      <c r="C23" s="165">
        <v>1</v>
      </c>
      <c r="D23" s="165">
        <v>42.5</v>
      </c>
    </row>
    <row r="24" spans="1:4" x14ac:dyDescent="0.2">
      <c r="A24" s="215"/>
      <c r="B24" s="164" t="s">
        <v>32</v>
      </c>
      <c r="C24" s="165">
        <v>2</v>
      </c>
      <c r="D24" s="165">
        <v>31.5</v>
      </c>
    </row>
    <row r="25" spans="1:4" x14ac:dyDescent="0.2">
      <c r="A25" s="215"/>
      <c r="B25" s="164" t="s">
        <v>32</v>
      </c>
      <c r="C25" s="165">
        <v>3</v>
      </c>
      <c r="D25" s="165">
        <v>27.5</v>
      </c>
    </row>
    <row r="26" spans="1:4" x14ac:dyDescent="0.2">
      <c r="A26" s="215"/>
      <c r="B26" s="164" t="s">
        <v>32</v>
      </c>
      <c r="C26" s="165">
        <v>4</v>
      </c>
      <c r="D26" s="165">
        <v>30</v>
      </c>
    </row>
    <row r="27" spans="1:4" x14ac:dyDescent="0.2">
      <c r="A27" s="215"/>
      <c r="B27" s="164" t="s">
        <v>32</v>
      </c>
      <c r="C27" s="165">
        <v>5</v>
      </c>
      <c r="D27" s="165">
        <v>27.5</v>
      </c>
    </row>
    <row r="28" spans="1:4" x14ac:dyDescent="0.2">
      <c r="A28" s="215"/>
      <c r="B28" s="166" t="s">
        <v>33</v>
      </c>
      <c r="C28" s="167">
        <v>1</v>
      </c>
      <c r="D28" s="167">
        <v>32</v>
      </c>
    </row>
    <row r="29" spans="1:4" x14ac:dyDescent="0.2">
      <c r="A29" s="215"/>
      <c r="B29" s="166" t="s">
        <v>33</v>
      </c>
      <c r="C29" s="167">
        <v>2</v>
      </c>
      <c r="D29" s="167">
        <v>31.5</v>
      </c>
    </row>
    <row r="30" spans="1:4" x14ac:dyDescent="0.2">
      <c r="A30" s="215"/>
      <c r="B30" s="166" t="s">
        <v>33</v>
      </c>
      <c r="C30" s="167">
        <v>3</v>
      </c>
      <c r="D30" s="167">
        <v>28</v>
      </c>
    </row>
    <row r="31" spans="1:4" x14ac:dyDescent="0.2">
      <c r="A31" s="215"/>
      <c r="B31" s="166" t="s">
        <v>33</v>
      </c>
      <c r="C31" s="167">
        <v>4</v>
      </c>
      <c r="D31" s="167">
        <v>36.5</v>
      </c>
    </row>
    <row r="32" spans="1:4" x14ac:dyDescent="0.2">
      <c r="A32" s="215"/>
      <c r="B32" s="166" t="s">
        <v>33</v>
      </c>
      <c r="C32" s="167">
        <v>5</v>
      </c>
      <c r="D32" s="167">
        <v>22</v>
      </c>
    </row>
    <row r="33" spans="1:4" x14ac:dyDescent="0.2">
      <c r="A33" s="215"/>
      <c r="B33" s="168" t="s">
        <v>34</v>
      </c>
      <c r="C33" s="169">
        <v>1</v>
      </c>
      <c r="D33" s="169">
        <v>26.5</v>
      </c>
    </row>
    <row r="34" spans="1:4" x14ac:dyDescent="0.2">
      <c r="A34" s="215"/>
      <c r="B34" s="168" t="s">
        <v>34</v>
      </c>
      <c r="C34" s="169">
        <v>2</v>
      </c>
      <c r="D34" s="169">
        <v>28.5</v>
      </c>
    </row>
    <row r="35" spans="1:4" x14ac:dyDescent="0.2">
      <c r="A35" s="215"/>
      <c r="B35" s="168" t="s">
        <v>34</v>
      </c>
      <c r="C35" s="169">
        <v>3</v>
      </c>
      <c r="D35" s="169">
        <v>40</v>
      </c>
    </row>
    <row r="36" spans="1:4" x14ac:dyDescent="0.2">
      <c r="A36" s="215"/>
      <c r="B36" s="168" t="s">
        <v>34</v>
      </c>
      <c r="C36" s="169">
        <v>4</v>
      </c>
      <c r="D36" s="169">
        <v>32</v>
      </c>
    </row>
    <row r="37" spans="1:4" x14ac:dyDescent="0.2">
      <c r="A37" s="215"/>
      <c r="B37" s="168" t="s">
        <v>34</v>
      </c>
      <c r="C37" s="169">
        <v>5</v>
      </c>
      <c r="D37" s="169">
        <v>25.5</v>
      </c>
    </row>
    <row r="38" spans="1:4" x14ac:dyDescent="0.2">
      <c r="A38" s="215"/>
      <c r="B38" s="170" t="s">
        <v>35</v>
      </c>
      <c r="C38" s="171">
        <v>1</v>
      </c>
      <c r="D38" s="171">
        <v>31</v>
      </c>
    </row>
    <row r="39" spans="1:4" x14ac:dyDescent="0.2">
      <c r="A39" s="215"/>
      <c r="B39" s="170" t="s">
        <v>35</v>
      </c>
      <c r="C39" s="171">
        <v>2</v>
      </c>
      <c r="D39" s="171">
        <v>36.5</v>
      </c>
    </row>
    <row r="40" spans="1:4" x14ac:dyDescent="0.2">
      <c r="A40" s="215"/>
      <c r="B40" s="170" t="s">
        <v>35</v>
      </c>
      <c r="C40" s="171">
        <v>3</v>
      </c>
      <c r="D40" s="171">
        <v>43</v>
      </c>
    </row>
    <row r="41" spans="1:4" x14ac:dyDescent="0.2">
      <c r="A41" s="215"/>
      <c r="B41" s="170" t="s">
        <v>35</v>
      </c>
      <c r="C41" s="171">
        <v>4</v>
      </c>
      <c r="D41" s="171">
        <v>26.5</v>
      </c>
    </row>
    <row r="42" spans="1:4" x14ac:dyDescent="0.2">
      <c r="A42" s="215"/>
      <c r="B42" s="170" t="s">
        <v>35</v>
      </c>
      <c r="C42" s="171">
        <v>5</v>
      </c>
      <c r="D42" s="171">
        <v>24.5</v>
      </c>
    </row>
  </sheetData>
  <mergeCells count="5">
    <mergeCell ref="G2:G5"/>
    <mergeCell ref="G6:G9"/>
    <mergeCell ref="G10:G13"/>
    <mergeCell ref="A2:A21"/>
    <mergeCell ref="A23:A4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8"/>
  <sheetViews>
    <sheetView zoomScale="86" zoomScaleNormal="86" workbookViewId="0">
      <selection activeCell="D15" sqref="D15"/>
    </sheetView>
  </sheetViews>
  <sheetFormatPr defaultColWidth="10.25" defaultRowHeight="14.25" x14ac:dyDescent="0.2"/>
  <cols>
    <col min="1" max="1" width="11.625" style="2" customWidth="1"/>
    <col min="2" max="2" width="18.125" style="1" bestFit="1" customWidth="1"/>
    <col min="3" max="3" width="10.5" style="1" bestFit="1" customWidth="1"/>
    <col min="4" max="8" width="9.875" style="1" customWidth="1"/>
    <col min="9" max="12" width="9.875" style="2" customWidth="1"/>
    <col min="13" max="13" width="29.625" style="2" customWidth="1"/>
    <col min="14" max="16384" width="10.25" style="2"/>
  </cols>
  <sheetData>
    <row r="1" spans="1:14" ht="15" customHeight="1" x14ac:dyDescent="0.2">
      <c r="A1" s="184">
        <v>2012</v>
      </c>
      <c r="D1" s="186" t="s">
        <v>9</v>
      </c>
      <c r="E1" s="186"/>
      <c r="F1" s="186"/>
      <c r="G1" s="186"/>
      <c r="H1" s="186"/>
      <c r="I1" s="186"/>
      <c r="J1" s="186"/>
      <c r="K1" s="186"/>
      <c r="L1" s="186"/>
    </row>
    <row r="2" spans="1:14" s="4" customFormat="1" x14ac:dyDescent="0.2">
      <c r="A2" s="184"/>
      <c r="B2" s="3" t="s">
        <v>12</v>
      </c>
      <c r="C2" s="3" t="s">
        <v>8</v>
      </c>
      <c r="D2" s="3">
        <v>41112</v>
      </c>
      <c r="E2" s="3">
        <v>41121</v>
      </c>
      <c r="F2" s="3">
        <v>41133</v>
      </c>
      <c r="G2" s="3">
        <v>41148</v>
      </c>
      <c r="H2" s="3">
        <v>41163</v>
      </c>
      <c r="I2" s="3">
        <v>41178</v>
      </c>
      <c r="J2" s="3">
        <v>41184</v>
      </c>
      <c r="K2" s="3">
        <v>41204</v>
      </c>
      <c r="L2" s="3">
        <v>41215</v>
      </c>
      <c r="M2" s="4" t="s">
        <v>4</v>
      </c>
    </row>
    <row r="3" spans="1:14" ht="15.75" customHeight="1" x14ac:dyDescent="0.2">
      <c r="A3" s="185" t="s">
        <v>7</v>
      </c>
      <c r="B3" s="187" t="s">
        <v>44</v>
      </c>
      <c r="C3" s="5">
        <v>1</v>
      </c>
      <c r="D3" s="6">
        <v>3.25</v>
      </c>
      <c r="E3" s="6">
        <v>0</v>
      </c>
      <c r="F3" s="6">
        <v>0.875</v>
      </c>
      <c r="G3" s="6">
        <v>0.625</v>
      </c>
      <c r="H3" s="6">
        <v>0.375</v>
      </c>
      <c r="I3" s="6">
        <v>2.125</v>
      </c>
      <c r="J3" s="6">
        <v>5.25</v>
      </c>
      <c r="K3" s="6">
        <v>0.625</v>
      </c>
      <c r="L3" s="6">
        <v>0.125</v>
      </c>
      <c r="M3" s="7">
        <f t="shared" ref="M3:M12" si="0">AVERAGE(D3:L3)</f>
        <v>1.4722222222222223</v>
      </c>
    </row>
    <row r="4" spans="1:14" ht="15.75" customHeight="1" x14ac:dyDescent="0.2">
      <c r="A4" s="185"/>
      <c r="B4" s="187"/>
      <c r="C4" s="5">
        <v>2</v>
      </c>
      <c r="D4" s="6">
        <v>3.875</v>
      </c>
      <c r="E4" s="6">
        <v>0</v>
      </c>
      <c r="F4" s="6">
        <v>1.125</v>
      </c>
      <c r="G4" s="6">
        <v>1.25</v>
      </c>
      <c r="H4" s="6">
        <v>0.625</v>
      </c>
      <c r="I4" s="6">
        <v>1.75</v>
      </c>
      <c r="J4" s="6">
        <v>4.5</v>
      </c>
      <c r="K4" s="6">
        <v>1.5714285714285714</v>
      </c>
      <c r="L4" s="6">
        <v>0.5</v>
      </c>
      <c r="M4" s="7">
        <f t="shared" si="0"/>
        <v>1.6884920634920635</v>
      </c>
    </row>
    <row r="5" spans="1:14" ht="15.75" customHeight="1" x14ac:dyDescent="0.2">
      <c r="A5" s="185"/>
      <c r="B5" s="187"/>
      <c r="C5" s="5">
        <v>3</v>
      </c>
      <c r="D5" s="6">
        <v>2.5</v>
      </c>
      <c r="E5" s="6">
        <v>0</v>
      </c>
      <c r="F5" s="6">
        <v>1.875</v>
      </c>
      <c r="G5" s="6">
        <v>1.125</v>
      </c>
      <c r="H5" s="6">
        <v>0.5</v>
      </c>
      <c r="I5" s="6">
        <v>2.625</v>
      </c>
      <c r="J5" s="6">
        <v>3.75</v>
      </c>
      <c r="K5" s="6">
        <v>0.375</v>
      </c>
      <c r="L5" s="6">
        <v>0.75</v>
      </c>
      <c r="M5" s="7">
        <f t="shared" si="0"/>
        <v>1.5</v>
      </c>
    </row>
    <row r="6" spans="1:14" ht="15.75" customHeight="1" x14ac:dyDescent="0.2">
      <c r="A6" s="185"/>
      <c r="B6" s="187"/>
      <c r="C6" s="5">
        <v>4</v>
      </c>
      <c r="D6" s="6">
        <v>2.125</v>
      </c>
      <c r="E6" s="6">
        <v>0.125</v>
      </c>
      <c r="F6" s="6">
        <v>1.125</v>
      </c>
      <c r="G6" s="6">
        <v>1.625</v>
      </c>
      <c r="H6" s="6">
        <v>0.375</v>
      </c>
      <c r="I6" s="6">
        <v>2.25</v>
      </c>
      <c r="J6" s="6">
        <v>4.625</v>
      </c>
      <c r="K6" s="6">
        <v>2</v>
      </c>
      <c r="L6" s="6">
        <v>0.625</v>
      </c>
      <c r="M6" s="7">
        <f t="shared" si="0"/>
        <v>1.6527777777777777</v>
      </c>
    </row>
    <row r="7" spans="1:14" ht="15.75" customHeight="1" x14ac:dyDescent="0.2">
      <c r="A7" s="185"/>
      <c r="B7" s="187"/>
      <c r="C7" s="5">
        <v>5</v>
      </c>
      <c r="D7" s="6">
        <v>3.75</v>
      </c>
      <c r="E7" s="6">
        <v>0.125</v>
      </c>
      <c r="F7" s="6">
        <v>1.5</v>
      </c>
      <c r="G7" s="6">
        <v>0.5</v>
      </c>
      <c r="H7" s="6">
        <v>0.25</v>
      </c>
      <c r="I7" s="6">
        <v>1.625</v>
      </c>
      <c r="J7" s="6">
        <v>7.375</v>
      </c>
      <c r="K7" s="6">
        <v>2</v>
      </c>
      <c r="L7" s="6">
        <v>0.25</v>
      </c>
      <c r="M7" s="7">
        <f t="shared" si="0"/>
        <v>1.9305555555555556</v>
      </c>
    </row>
    <row r="8" spans="1:14" ht="15.75" customHeight="1" x14ac:dyDescent="0.2">
      <c r="A8" s="185"/>
      <c r="B8" s="188" t="s">
        <v>45</v>
      </c>
      <c r="C8" s="8">
        <v>1</v>
      </c>
      <c r="D8" s="9">
        <v>2.625</v>
      </c>
      <c r="E8" s="9">
        <v>0.875</v>
      </c>
      <c r="F8" s="9">
        <v>1.875</v>
      </c>
      <c r="G8" s="9">
        <v>21.375</v>
      </c>
      <c r="H8" s="9">
        <v>22.75</v>
      </c>
      <c r="I8" s="9">
        <v>35.625</v>
      </c>
      <c r="J8" s="9">
        <v>27.125</v>
      </c>
      <c r="K8" s="9">
        <v>12.375</v>
      </c>
      <c r="L8" s="9">
        <v>5</v>
      </c>
      <c r="M8" s="10">
        <f t="shared" si="0"/>
        <v>14.402777777777779</v>
      </c>
    </row>
    <row r="9" spans="1:14" ht="15.75" customHeight="1" x14ac:dyDescent="0.2">
      <c r="A9" s="185"/>
      <c r="B9" s="188"/>
      <c r="C9" s="8">
        <v>2</v>
      </c>
      <c r="D9" s="9">
        <v>2</v>
      </c>
      <c r="E9" s="9">
        <v>0.375</v>
      </c>
      <c r="F9" s="9">
        <v>2.625</v>
      </c>
      <c r="G9" s="9">
        <v>6.5</v>
      </c>
      <c r="H9" s="9">
        <v>9.375</v>
      </c>
      <c r="I9" s="9">
        <v>14.5</v>
      </c>
      <c r="J9" s="9">
        <v>10.125</v>
      </c>
      <c r="K9" s="9">
        <v>7.75</v>
      </c>
      <c r="L9" s="9">
        <v>4.5</v>
      </c>
      <c r="M9" s="10">
        <f t="shared" si="0"/>
        <v>6.416666666666667</v>
      </c>
    </row>
    <row r="10" spans="1:14" ht="15.75" customHeight="1" x14ac:dyDescent="0.2">
      <c r="A10" s="185"/>
      <c r="B10" s="188"/>
      <c r="C10" s="8">
        <v>3</v>
      </c>
      <c r="D10" s="9">
        <v>1.75</v>
      </c>
      <c r="E10" s="9">
        <v>3.375</v>
      </c>
      <c r="F10" s="9">
        <v>2.5</v>
      </c>
      <c r="G10" s="9">
        <v>6.5</v>
      </c>
      <c r="H10" s="9">
        <v>31.75</v>
      </c>
      <c r="I10" s="9">
        <v>19.25</v>
      </c>
      <c r="J10" s="9">
        <v>12</v>
      </c>
      <c r="K10" s="9">
        <v>14</v>
      </c>
      <c r="L10" s="9">
        <v>3.5</v>
      </c>
      <c r="M10" s="10">
        <f t="shared" si="0"/>
        <v>10.513888888888889</v>
      </c>
    </row>
    <row r="11" spans="1:14" ht="15.75" customHeight="1" x14ac:dyDescent="0.2">
      <c r="A11" s="185"/>
      <c r="B11" s="188"/>
      <c r="C11" s="8">
        <v>4</v>
      </c>
      <c r="D11" s="9">
        <v>1.875</v>
      </c>
      <c r="E11" s="9">
        <v>2.375</v>
      </c>
      <c r="F11" s="9">
        <v>2</v>
      </c>
      <c r="G11" s="9">
        <v>9.75</v>
      </c>
      <c r="H11" s="9">
        <v>14</v>
      </c>
      <c r="I11" s="9">
        <v>14.5</v>
      </c>
      <c r="J11" s="9">
        <v>11.25</v>
      </c>
      <c r="K11" s="9">
        <v>18.25</v>
      </c>
      <c r="L11" s="9">
        <v>8.25</v>
      </c>
      <c r="M11" s="10">
        <f t="shared" si="0"/>
        <v>9.1388888888888893</v>
      </c>
    </row>
    <row r="12" spans="1:14" ht="15.75" customHeight="1" x14ac:dyDescent="0.2">
      <c r="A12" s="185"/>
      <c r="B12" s="188"/>
      <c r="C12" s="8">
        <v>5</v>
      </c>
      <c r="D12" s="9">
        <v>4.125</v>
      </c>
      <c r="E12" s="9">
        <v>1.875</v>
      </c>
      <c r="F12" s="9">
        <v>5.5</v>
      </c>
      <c r="G12" s="9">
        <v>5.875</v>
      </c>
      <c r="H12" s="9">
        <v>32.75</v>
      </c>
      <c r="I12" s="9">
        <v>15.125</v>
      </c>
      <c r="J12" s="9">
        <v>17.375</v>
      </c>
      <c r="K12" s="9">
        <v>17.25</v>
      </c>
      <c r="L12" s="9">
        <v>3.25</v>
      </c>
      <c r="M12" s="10">
        <f t="shared" si="0"/>
        <v>11.458333333333334</v>
      </c>
    </row>
    <row r="13" spans="1:14" ht="15" thickBot="1" x14ac:dyDescent="0.25">
      <c r="A13" s="11"/>
      <c r="D13" s="12"/>
      <c r="E13" s="12"/>
      <c r="F13" s="12"/>
      <c r="G13" s="12"/>
      <c r="H13" s="12"/>
      <c r="I13" s="12"/>
      <c r="J13" s="12"/>
      <c r="K13" s="12"/>
      <c r="L13" s="12"/>
      <c r="M13" s="13"/>
    </row>
    <row r="14" spans="1:14" x14ac:dyDescent="0.2">
      <c r="A14" s="11"/>
      <c r="B14" s="14"/>
      <c r="C14" s="15"/>
      <c r="D14" s="16">
        <v>41112</v>
      </c>
      <c r="E14" s="16">
        <v>41121</v>
      </c>
      <c r="F14" s="16">
        <v>41133</v>
      </c>
      <c r="G14" s="16">
        <v>41148</v>
      </c>
      <c r="H14" s="16">
        <v>41163</v>
      </c>
      <c r="I14" s="16">
        <v>41178</v>
      </c>
      <c r="J14" s="16">
        <v>41184</v>
      </c>
      <c r="K14" s="16">
        <v>41204</v>
      </c>
      <c r="L14" s="16">
        <v>41215</v>
      </c>
      <c r="M14" s="17" t="s">
        <v>4</v>
      </c>
    </row>
    <row r="15" spans="1:14" x14ac:dyDescent="0.2">
      <c r="B15" s="18" t="s">
        <v>2</v>
      </c>
      <c r="C15" s="189" t="s">
        <v>40</v>
      </c>
      <c r="D15" s="19">
        <f>AVERAGE(D3:D7)</f>
        <v>3.1</v>
      </c>
      <c r="E15" s="20">
        <f t="shared" ref="E15:M15" si="1">AVERAGE(E3:E7)</f>
        <v>0.05</v>
      </c>
      <c r="F15" s="20">
        <f t="shared" si="1"/>
        <v>1.3</v>
      </c>
      <c r="G15" s="20">
        <f t="shared" si="1"/>
        <v>1.0249999999999999</v>
      </c>
      <c r="H15" s="20">
        <f t="shared" si="1"/>
        <v>0.42499999999999999</v>
      </c>
      <c r="I15" s="20">
        <f t="shared" si="1"/>
        <v>2.0750000000000002</v>
      </c>
      <c r="J15" s="20">
        <f t="shared" si="1"/>
        <v>5.0999999999999996</v>
      </c>
      <c r="K15" s="20">
        <f t="shared" si="1"/>
        <v>1.3142857142857143</v>
      </c>
      <c r="L15" s="20">
        <f>AVERAGE(L3:L7)</f>
        <v>0.45</v>
      </c>
      <c r="M15" s="19">
        <f t="shared" si="1"/>
        <v>1.6488095238095237</v>
      </c>
      <c r="N15" s="113"/>
    </row>
    <row r="16" spans="1:14" x14ac:dyDescent="0.2">
      <c r="B16" s="18" t="s">
        <v>0</v>
      </c>
      <c r="C16" s="189"/>
      <c r="D16" s="20">
        <f t="shared" ref="D16:M16" si="2">STDEVA(D3:D7)/SQRT(5)</f>
        <v>0.34323825544364972</v>
      </c>
      <c r="E16" s="20">
        <f t="shared" si="2"/>
        <v>3.0618621784789721E-2</v>
      </c>
      <c r="F16" s="20">
        <f t="shared" si="2"/>
        <v>0.1750000000000001</v>
      </c>
      <c r="G16" s="20">
        <f t="shared" si="2"/>
        <v>0.20691181696558561</v>
      </c>
      <c r="H16" s="20">
        <f t="shared" si="2"/>
        <v>6.3737743919909828E-2</v>
      </c>
      <c r="I16" s="20">
        <f t="shared" si="2"/>
        <v>0.17940875118009164</v>
      </c>
      <c r="J16" s="20">
        <f t="shared" si="2"/>
        <v>0.61669481917720004</v>
      </c>
      <c r="K16" s="20">
        <f t="shared" si="2"/>
        <v>0.34379521966022814</v>
      </c>
      <c r="L16" s="20">
        <f t="shared" si="2"/>
        <v>0.11592023119369631</v>
      </c>
      <c r="M16" s="21">
        <f t="shared" si="2"/>
        <v>8.1944684653170341E-2</v>
      </c>
    </row>
    <row r="17" spans="2:13" x14ac:dyDescent="0.2">
      <c r="B17" s="47" t="s">
        <v>2</v>
      </c>
      <c r="C17" s="182" t="s">
        <v>41</v>
      </c>
      <c r="D17" s="81">
        <f t="shared" ref="D17:M17" si="3">AVERAGE(D8:D12)</f>
        <v>2.4750000000000001</v>
      </c>
      <c r="E17" s="81">
        <f t="shared" si="3"/>
        <v>1.7749999999999999</v>
      </c>
      <c r="F17" s="81">
        <f t="shared" si="3"/>
        <v>2.9</v>
      </c>
      <c r="G17" s="81">
        <f t="shared" si="3"/>
        <v>10</v>
      </c>
      <c r="H17" s="81">
        <f t="shared" si="3"/>
        <v>22.125</v>
      </c>
      <c r="I17" s="81">
        <f>AVERAGE(I8:I12)</f>
        <v>19.8</v>
      </c>
      <c r="J17" s="81">
        <f t="shared" si="3"/>
        <v>15.574999999999999</v>
      </c>
      <c r="K17" s="81">
        <f t="shared" si="3"/>
        <v>13.925000000000001</v>
      </c>
      <c r="L17" s="81">
        <f t="shared" si="3"/>
        <v>4.9000000000000004</v>
      </c>
      <c r="M17" s="82">
        <f t="shared" si="3"/>
        <v>10.386111111111113</v>
      </c>
    </row>
    <row r="18" spans="2:13" ht="15" thickBot="1" x14ac:dyDescent="0.25">
      <c r="B18" s="50" t="s">
        <v>0</v>
      </c>
      <c r="C18" s="183"/>
      <c r="D18" s="83">
        <f t="shared" ref="D18:M18" si="4">STDEVA(D8:D12)/SQRT(5)</f>
        <v>0.43910420175625731</v>
      </c>
      <c r="E18" s="83">
        <f t="shared" si="4"/>
        <v>0.53385391260156556</v>
      </c>
      <c r="F18" s="83">
        <f t="shared" si="4"/>
        <v>0.66544158271030829</v>
      </c>
      <c r="G18" s="83">
        <f t="shared" si="4"/>
        <v>2.9237711093722778</v>
      </c>
      <c r="H18" s="83">
        <f t="shared" si="4"/>
        <v>4.6610084745685674</v>
      </c>
      <c r="I18" s="83">
        <f t="shared" si="4"/>
        <v>4.0544343008612183</v>
      </c>
      <c r="J18" s="83">
        <f t="shared" si="4"/>
        <v>3.1450854519392628</v>
      </c>
      <c r="K18" s="83">
        <f t="shared" si="4"/>
        <v>1.8748333259252665</v>
      </c>
      <c r="L18" s="83">
        <f t="shared" si="4"/>
        <v>0.89652105385205549</v>
      </c>
      <c r="M18" s="84">
        <f t="shared" si="4"/>
        <v>1.3155160818965275</v>
      </c>
    </row>
  </sheetData>
  <mergeCells count="7">
    <mergeCell ref="C17:C18"/>
    <mergeCell ref="A1:A2"/>
    <mergeCell ref="A3:A12"/>
    <mergeCell ref="D1:L1"/>
    <mergeCell ref="B3:B7"/>
    <mergeCell ref="B8:B12"/>
    <mergeCell ref="C15:C16"/>
  </mergeCells>
  <phoneticPr fontId="1" type="noConversion"/>
  <pageMargins left="0.7" right="0.7" top="0.75" bottom="0.75" header="0.3" footer="0.3"/>
  <pageSetup paperSize="9" orientation="portrait" horizontalDpi="1200" verticalDpi="1200" r:id="rId1"/>
  <ignoredErrors>
    <ignoredError sqref="M3:M12 D15:L16 D18:L18 D17:H17 J17:L17" formulaRange="1"/>
  </ignoredErrors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4779A-DCBC-4AA0-85B7-B3CF6BC812F6}">
  <dimension ref="A1:Q86"/>
  <sheetViews>
    <sheetView zoomScale="85" zoomScaleNormal="85" workbookViewId="0">
      <pane ySplit="1" topLeftCell="A50" activePane="bottomLeft" state="frozen"/>
      <selection pane="bottomLeft" activeCell="D24" sqref="D24"/>
    </sheetView>
  </sheetViews>
  <sheetFormatPr defaultRowHeight="14.25" x14ac:dyDescent="0.2"/>
  <cols>
    <col min="1" max="1" width="10.25" style="42" customWidth="1"/>
    <col min="2" max="3" width="9" style="42"/>
    <col min="4" max="4" width="15" style="42" customWidth="1"/>
    <col min="5" max="16384" width="9" style="53"/>
  </cols>
  <sheetData>
    <row r="1" spans="1:13" ht="26.25" customHeight="1" x14ac:dyDescent="0.2">
      <c r="A1" s="97">
        <v>2013</v>
      </c>
      <c r="B1" s="180" t="s">
        <v>8</v>
      </c>
      <c r="C1" s="180"/>
      <c r="D1" s="69" t="s">
        <v>13</v>
      </c>
      <c r="E1" s="74">
        <v>41462</v>
      </c>
      <c r="F1" s="74">
        <v>41476</v>
      </c>
      <c r="G1" s="74">
        <v>41490</v>
      </c>
      <c r="H1" s="74">
        <v>41527</v>
      </c>
      <c r="I1" s="74">
        <v>41538</v>
      </c>
      <c r="J1" s="74">
        <v>41546</v>
      </c>
      <c r="K1" s="74">
        <v>41554</v>
      </c>
      <c r="L1" s="74">
        <v>41574</v>
      </c>
      <c r="M1" s="74">
        <v>41558</v>
      </c>
    </row>
    <row r="2" spans="1:13" x14ac:dyDescent="0.2">
      <c r="A2" s="181" t="s">
        <v>44</v>
      </c>
      <c r="B2" s="179">
        <v>1</v>
      </c>
      <c r="C2" s="176">
        <v>1</v>
      </c>
      <c r="D2" s="42" t="s">
        <v>14</v>
      </c>
      <c r="E2" s="53">
        <v>12</v>
      </c>
      <c r="F2" s="53">
        <v>0</v>
      </c>
      <c r="G2" s="53">
        <v>0</v>
      </c>
      <c r="H2" s="53">
        <v>0</v>
      </c>
      <c r="I2" s="53">
        <v>0</v>
      </c>
      <c r="J2" s="53">
        <v>0</v>
      </c>
      <c r="K2" s="53">
        <v>0</v>
      </c>
      <c r="L2" s="53">
        <v>2</v>
      </c>
      <c r="M2" s="53">
        <v>6</v>
      </c>
    </row>
    <row r="3" spans="1:13" x14ac:dyDescent="0.2">
      <c r="A3" s="181"/>
      <c r="B3" s="179"/>
      <c r="C3" s="176"/>
      <c r="D3" s="42" t="s">
        <v>15</v>
      </c>
      <c r="E3" s="53">
        <v>20</v>
      </c>
      <c r="F3" s="53">
        <v>0</v>
      </c>
      <c r="G3" s="53">
        <v>0</v>
      </c>
      <c r="H3" s="53">
        <v>0</v>
      </c>
      <c r="I3" s="53">
        <v>0</v>
      </c>
      <c r="J3" s="53">
        <v>0</v>
      </c>
      <c r="K3" s="53">
        <v>4</v>
      </c>
      <c r="L3" s="53">
        <v>0</v>
      </c>
      <c r="M3" s="53">
        <v>4</v>
      </c>
    </row>
    <row r="4" spans="1:13" x14ac:dyDescent="0.2">
      <c r="A4" s="181"/>
      <c r="B4" s="179"/>
      <c r="C4" s="176"/>
      <c r="D4" s="42" t="s">
        <v>16</v>
      </c>
      <c r="E4" s="53">
        <v>11</v>
      </c>
      <c r="F4" s="53">
        <v>0</v>
      </c>
      <c r="G4" s="53">
        <v>0</v>
      </c>
      <c r="H4" s="53">
        <v>0</v>
      </c>
      <c r="I4" s="53">
        <v>0</v>
      </c>
      <c r="J4" s="53">
        <v>3</v>
      </c>
      <c r="K4" s="53">
        <v>0</v>
      </c>
      <c r="L4" s="53">
        <v>0</v>
      </c>
      <c r="M4" s="53">
        <v>0</v>
      </c>
    </row>
    <row r="5" spans="1:13" x14ac:dyDescent="0.2">
      <c r="A5" s="181"/>
      <c r="B5" s="179"/>
      <c r="C5" s="176"/>
      <c r="D5" s="42" t="s">
        <v>17</v>
      </c>
      <c r="E5" s="53">
        <v>4</v>
      </c>
      <c r="F5" s="53">
        <v>0</v>
      </c>
      <c r="G5" s="53">
        <v>6</v>
      </c>
      <c r="H5" s="53">
        <v>0</v>
      </c>
      <c r="I5" s="53">
        <v>0</v>
      </c>
      <c r="J5" s="53">
        <v>12</v>
      </c>
      <c r="K5" s="53">
        <v>0</v>
      </c>
      <c r="L5" s="53">
        <v>2</v>
      </c>
      <c r="M5" s="53">
        <v>0</v>
      </c>
    </row>
    <row r="6" spans="1:13" x14ac:dyDescent="0.2">
      <c r="A6" s="181"/>
      <c r="B6" s="179"/>
      <c r="C6" s="176">
        <v>2</v>
      </c>
      <c r="D6" s="42" t="s">
        <v>14</v>
      </c>
      <c r="E6" s="53">
        <v>0</v>
      </c>
      <c r="F6" s="53">
        <v>0</v>
      </c>
      <c r="G6" s="53">
        <v>0</v>
      </c>
      <c r="H6" s="53">
        <v>0</v>
      </c>
      <c r="I6" s="53">
        <v>0</v>
      </c>
      <c r="J6" s="53">
        <v>0</v>
      </c>
      <c r="K6" s="53">
        <v>0</v>
      </c>
      <c r="L6" s="53">
        <v>0</v>
      </c>
      <c r="M6" s="53">
        <v>0</v>
      </c>
    </row>
    <row r="7" spans="1:13" x14ac:dyDescent="0.2">
      <c r="A7" s="181"/>
      <c r="B7" s="179"/>
      <c r="C7" s="176"/>
      <c r="D7" s="42" t="s">
        <v>15</v>
      </c>
      <c r="E7" s="53">
        <v>3</v>
      </c>
      <c r="F7" s="53">
        <v>0</v>
      </c>
      <c r="G7" s="53">
        <v>0</v>
      </c>
      <c r="H7" s="53">
        <v>0</v>
      </c>
      <c r="I7" s="53">
        <v>0</v>
      </c>
      <c r="J7" s="53">
        <v>0</v>
      </c>
      <c r="K7" s="53">
        <v>0</v>
      </c>
      <c r="L7" s="53">
        <v>0</v>
      </c>
      <c r="M7" s="53">
        <v>0</v>
      </c>
    </row>
    <row r="8" spans="1:13" x14ac:dyDescent="0.2">
      <c r="A8" s="181"/>
      <c r="B8" s="179"/>
      <c r="C8" s="176"/>
      <c r="D8" s="42" t="s">
        <v>16</v>
      </c>
      <c r="E8" s="53">
        <v>0</v>
      </c>
      <c r="F8" s="53">
        <v>0</v>
      </c>
      <c r="G8" s="53">
        <v>0</v>
      </c>
      <c r="H8" s="53">
        <v>0</v>
      </c>
      <c r="I8" s="53">
        <v>0</v>
      </c>
      <c r="J8" s="53">
        <v>0</v>
      </c>
      <c r="K8" s="53">
        <v>0</v>
      </c>
      <c r="L8" s="53">
        <v>1</v>
      </c>
      <c r="M8" s="53">
        <v>2</v>
      </c>
    </row>
    <row r="9" spans="1:13" x14ac:dyDescent="0.2">
      <c r="A9" s="181"/>
      <c r="B9" s="179"/>
      <c r="C9" s="176"/>
      <c r="D9" s="42" t="s">
        <v>17</v>
      </c>
      <c r="E9" s="53">
        <v>15</v>
      </c>
      <c r="F9" s="53">
        <v>0</v>
      </c>
      <c r="G9" s="53">
        <v>0</v>
      </c>
      <c r="H9" s="53">
        <v>0</v>
      </c>
      <c r="I9" s="53">
        <v>0</v>
      </c>
      <c r="J9" s="53">
        <v>0</v>
      </c>
      <c r="K9" s="53">
        <v>0</v>
      </c>
      <c r="L9" s="53">
        <v>9</v>
      </c>
      <c r="M9" s="53">
        <v>0</v>
      </c>
    </row>
    <row r="10" spans="1:13" x14ac:dyDescent="0.2">
      <c r="A10" s="181"/>
      <c r="B10" s="179">
        <v>2</v>
      </c>
      <c r="C10" s="176">
        <v>1</v>
      </c>
      <c r="D10" s="42" t="s">
        <v>14</v>
      </c>
      <c r="E10" s="53">
        <v>16</v>
      </c>
      <c r="F10" s="53">
        <v>0</v>
      </c>
      <c r="G10" s="53">
        <v>0</v>
      </c>
      <c r="H10" s="53">
        <v>0</v>
      </c>
      <c r="I10" s="53">
        <v>0</v>
      </c>
      <c r="J10" s="53">
        <v>0</v>
      </c>
      <c r="K10" s="53">
        <v>0</v>
      </c>
      <c r="L10" s="53">
        <v>0</v>
      </c>
      <c r="M10" s="53">
        <v>0</v>
      </c>
    </row>
    <row r="11" spans="1:13" x14ac:dyDescent="0.2">
      <c r="A11" s="181"/>
      <c r="B11" s="179"/>
      <c r="C11" s="176"/>
      <c r="D11" s="42" t="s">
        <v>15</v>
      </c>
      <c r="E11" s="53">
        <v>4</v>
      </c>
      <c r="F11" s="53">
        <v>0</v>
      </c>
      <c r="G11" s="53">
        <v>0</v>
      </c>
      <c r="H11" s="53">
        <v>0</v>
      </c>
      <c r="I11" s="53">
        <v>0</v>
      </c>
      <c r="J11" s="53">
        <v>0</v>
      </c>
      <c r="K11" s="53">
        <v>0</v>
      </c>
      <c r="L11" s="53">
        <v>0</v>
      </c>
      <c r="M11" s="53">
        <v>0</v>
      </c>
    </row>
    <row r="12" spans="1:13" x14ac:dyDescent="0.2">
      <c r="A12" s="181"/>
      <c r="B12" s="179"/>
      <c r="C12" s="176"/>
      <c r="D12" s="42" t="s">
        <v>16</v>
      </c>
      <c r="E12" s="53">
        <v>5</v>
      </c>
      <c r="F12" s="53">
        <v>7</v>
      </c>
      <c r="G12" s="53">
        <v>0</v>
      </c>
      <c r="H12" s="53">
        <v>0</v>
      </c>
      <c r="I12" s="53">
        <v>0</v>
      </c>
      <c r="J12" s="53">
        <v>0</v>
      </c>
      <c r="K12" s="53">
        <v>0</v>
      </c>
      <c r="L12" s="53">
        <v>0</v>
      </c>
      <c r="M12" s="53">
        <v>0</v>
      </c>
    </row>
    <row r="13" spans="1:13" x14ac:dyDescent="0.2">
      <c r="A13" s="181"/>
      <c r="B13" s="179"/>
      <c r="C13" s="176"/>
      <c r="D13" s="42" t="s">
        <v>17</v>
      </c>
      <c r="E13" s="53">
        <v>5</v>
      </c>
      <c r="F13" s="53">
        <v>0</v>
      </c>
      <c r="G13" s="53">
        <v>0</v>
      </c>
      <c r="H13" s="53">
        <v>0</v>
      </c>
      <c r="I13" s="53">
        <v>0</v>
      </c>
      <c r="J13" s="53">
        <v>6</v>
      </c>
      <c r="K13" s="53">
        <v>0</v>
      </c>
      <c r="L13" s="53">
        <v>0</v>
      </c>
      <c r="M13" s="53">
        <v>0</v>
      </c>
    </row>
    <row r="14" spans="1:13" x14ac:dyDescent="0.2">
      <c r="A14" s="181"/>
      <c r="B14" s="179"/>
      <c r="C14" s="176">
        <v>2</v>
      </c>
      <c r="D14" s="42" t="s">
        <v>14</v>
      </c>
      <c r="E14" s="53">
        <v>0</v>
      </c>
      <c r="F14" s="53">
        <v>0</v>
      </c>
      <c r="G14" s="53">
        <v>0</v>
      </c>
      <c r="H14" s="53">
        <v>0</v>
      </c>
      <c r="I14" s="53">
        <v>0</v>
      </c>
      <c r="J14" s="53">
        <v>0</v>
      </c>
      <c r="K14" s="53">
        <v>6</v>
      </c>
      <c r="L14" s="53">
        <v>0</v>
      </c>
      <c r="M14" s="53">
        <v>0</v>
      </c>
    </row>
    <row r="15" spans="1:13" x14ac:dyDescent="0.2">
      <c r="A15" s="181"/>
      <c r="B15" s="179"/>
      <c r="C15" s="176"/>
      <c r="D15" s="42" t="s">
        <v>15</v>
      </c>
      <c r="E15" s="53">
        <v>14</v>
      </c>
      <c r="F15" s="53">
        <v>0</v>
      </c>
      <c r="G15" s="53">
        <v>0</v>
      </c>
      <c r="H15" s="53">
        <v>0</v>
      </c>
      <c r="I15" s="53">
        <v>0</v>
      </c>
      <c r="J15" s="53">
        <v>0</v>
      </c>
      <c r="K15" s="53">
        <v>0</v>
      </c>
      <c r="L15" s="53">
        <v>0</v>
      </c>
      <c r="M15" s="53">
        <v>0</v>
      </c>
    </row>
    <row r="16" spans="1:13" x14ac:dyDescent="0.2">
      <c r="A16" s="181"/>
      <c r="B16" s="179"/>
      <c r="C16" s="176"/>
      <c r="D16" s="42" t="s">
        <v>16</v>
      </c>
      <c r="E16" s="53">
        <v>5</v>
      </c>
      <c r="F16" s="53">
        <v>0</v>
      </c>
      <c r="G16" s="53">
        <v>0</v>
      </c>
      <c r="H16" s="53">
        <v>0</v>
      </c>
      <c r="I16" s="53">
        <v>3</v>
      </c>
      <c r="J16" s="53">
        <v>0</v>
      </c>
      <c r="K16" s="53">
        <v>0</v>
      </c>
      <c r="L16" s="53">
        <v>0</v>
      </c>
      <c r="M16" s="53">
        <v>0</v>
      </c>
    </row>
    <row r="17" spans="1:13" x14ac:dyDescent="0.2">
      <c r="A17" s="181"/>
      <c r="B17" s="179"/>
      <c r="C17" s="176"/>
      <c r="D17" s="42" t="s">
        <v>17</v>
      </c>
      <c r="E17" s="53">
        <v>39</v>
      </c>
      <c r="F17" s="53">
        <v>0</v>
      </c>
      <c r="G17" s="53">
        <v>0</v>
      </c>
      <c r="H17" s="53">
        <v>0</v>
      </c>
      <c r="I17" s="53">
        <v>0</v>
      </c>
      <c r="J17" s="53">
        <v>0</v>
      </c>
      <c r="K17" s="53">
        <v>0</v>
      </c>
      <c r="L17" s="53">
        <v>0</v>
      </c>
      <c r="M17" s="53">
        <v>0</v>
      </c>
    </row>
    <row r="18" spans="1:13" x14ac:dyDescent="0.2">
      <c r="A18" s="181"/>
      <c r="B18" s="179">
        <v>3</v>
      </c>
      <c r="C18" s="176">
        <v>1</v>
      </c>
      <c r="D18" s="42" t="s">
        <v>14</v>
      </c>
      <c r="E18" s="53">
        <v>6</v>
      </c>
      <c r="F18" s="53">
        <v>0</v>
      </c>
      <c r="G18" s="53">
        <v>2</v>
      </c>
      <c r="H18" s="53">
        <v>0</v>
      </c>
      <c r="I18" s="53">
        <v>2</v>
      </c>
      <c r="J18" s="53">
        <v>0</v>
      </c>
      <c r="K18" s="53">
        <v>5</v>
      </c>
      <c r="L18" s="53">
        <v>0</v>
      </c>
      <c r="M18" s="53">
        <v>0</v>
      </c>
    </row>
    <row r="19" spans="1:13" x14ac:dyDescent="0.2">
      <c r="A19" s="181"/>
      <c r="B19" s="179"/>
      <c r="C19" s="176"/>
      <c r="D19" s="42" t="s">
        <v>15</v>
      </c>
      <c r="E19" s="53">
        <v>0</v>
      </c>
      <c r="F19" s="53">
        <v>0</v>
      </c>
      <c r="G19" s="53">
        <v>0</v>
      </c>
      <c r="H19" s="53">
        <v>4</v>
      </c>
      <c r="I19" s="53">
        <v>0</v>
      </c>
      <c r="J19" s="53">
        <v>0</v>
      </c>
      <c r="K19" s="53">
        <v>0</v>
      </c>
      <c r="L19" s="53">
        <v>0</v>
      </c>
      <c r="M19" s="53">
        <v>0</v>
      </c>
    </row>
    <row r="20" spans="1:13" x14ac:dyDescent="0.2">
      <c r="A20" s="181"/>
      <c r="B20" s="179"/>
      <c r="C20" s="176"/>
      <c r="D20" s="42" t="s">
        <v>16</v>
      </c>
      <c r="E20" s="53">
        <v>10</v>
      </c>
      <c r="F20" s="53">
        <v>0</v>
      </c>
      <c r="G20" s="53">
        <v>2</v>
      </c>
      <c r="H20" s="53">
        <v>6</v>
      </c>
      <c r="I20" s="53">
        <v>4</v>
      </c>
      <c r="J20" s="53">
        <v>0</v>
      </c>
      <c r="K20" s="53">
        <v>0</v>
      </c>
      <c r="L20" s="53">
        <v>0</v>
      </c>
      <c r="M20" s="53">
        <v>0</v>
      </c>
    </row>
    <row r="21" spans="1:13" x14ac:dyDescent="0.2">
      <c r="A21" s="181"/>
      <c r="B21" s="179"/>
      <c r="C21" s="176"/>
      <c r="D21" s="42" t="s">
        <v>17</v>
      </c>
      <c r="E21" s="53">
        <v>0</v>
      </c>
      <c r="F21" s="53">
        <v>0</v>
      </c>
      <c r="G21" s="53">
        <v>0</v>
      </c>
      <c r="H21" s="53">
        <v>0</v>
      </c>
      <c r="I21" s="53">
        <v>0</v>
      </c>
      <c r="J21" s="53">
        <v>0</v>
      </c>
      <c r="K21" s="53">
        <v>1</v>
      </c>
      <c r="L21" s="53">
        <v>0</v>
      </c>
      <c r="M21" s="53">
        <v>0</v>
      </c>
    </row>
    <row r="22" spans="1:13" x14ac:dyDescent="0.2">
      <c r="A22" s="181"/>
      <c r="B22" s="179"/>
      <c r="C22" s="176">
        <v>2</v>
      </c>
      <c r="D22" s="42" t="s">
        <v>14</v>
      </c>
      <c r="E22" s="53">
        <v>28</v>
      </c>
      <c r="F22" s="53">
        <v>0</v>
      </c>
      <c r="G22" s="53">
        <v>1</v>
      </c>
      <c r="H22" s="53">
        <v>0</v>
      </c>
      <c r="I22" s="53">
        <v>0</v>
      </c>
      <c r="J22" s="53">
        <v>0</v>
      </c>
      <c r="K22" s="53">
        <v>0</v>
      </c>
      <c r="L22" s="53">
        <v>0</v>
      </c>
      <c r="M22" s="53">
        <v>0</v>
      </c>
    </row>
    <row r="23" spans="1:13" x14ac:dyDescent="0.2">
      <c r="A23" s="181"/>
      <c r="B23" s="179"/>
      <c r="C23" s="176"/>
      <c r="D23" s="42" t="s">
        <v>15</v>
      </c>
      <c r="E23" s="53">
        <v>10</v>
      </c>
      <c r="F23" s="53">
        <v>0</v>
      </c>
      <c r="G23" s="53">
        <v>0</v>
      </c>
      <c r="H23" s="53">
        <v>0</v>
      </c>
      <c r="I23" s="53">
        <v>0</v>
      </c>
      <c r="J23" s="53">
        <v>0</v>
      </c>
      <c r="K23" s="53">
        <v>5</v>
      </c>
      <c r="L23" s="53">
        <v>0</v>
      </c>
      <c r="M23" s="53">
        <v>0</v>
      </c>
    </row>
    <row r="24" spans="1:13" x14ac:dyDescent="0.2">
      <c r="A24" s="181"/>
      <c r="B24" s="179"/>
      <c r="C24" s="176"/>
      <c r="D24" s="42" t="s">
        <v>16</v>
      </c>
      <c r="E24" s="53">
        <v>5</v>
      </c>
      <c r="F24" s="53">
        <v>0</v>
      </c>
      <c r="G24" s="53">
        <v>0</v>
      </c>
      <c r="H24" s="53">
        <v>1</v>
      </c>
      <c r="I24" s="53">
        <v>0</v>
      </c>
      <c r="J24" s="53">
        <v>0</v>
      </c>
      <c r="K24" s="53">
        <v>0</v>
      </c>
      <c r="L24" s="53">
        <v>0</v>
      </c>
      <c r="M24" s="53">
        <v>0</v>
      </c>
    </row>
    <row r="25" spans="1:13" x14ac:dyDescent="0.2">
      <c r="A25" s="181"/>
      <c r="B25" s="179"/>
      <c r="C25" s="176"/>
      <c r="D25" s="42" t="s">
        <v>17</v>
      </c>
      <c r="E25" s="53">
        <v>0</v>
      </c>
      <c r="F25" s="53">
        <v>0</v>
      </c>
      <c r="G25" s="53">
        <v>0</v>
      </c>
      <c r="H25" s="53">
        <v>1</v>
      </c>
      <c r="I25" s="53">
        <v>0</v>
      </c>
      <c r="J25" s="53">
        <v>0</v>
      </c>
      <c r="K25" s="53">
        <v>4</v>
      </c>
      <c r="L25" s="53">
        <v>0</v>
      </c>
      <c r="M25" s="53">
        <v>0</v>
      </c>
    </row>
    <row r="26" spans="1:13" x14ac:dyDescent="0.2">
      <c r="A26" s="181"/>
      <c r="B26" s="179">
        <v>4</v>
      </c>
      <c r="C26" s="176">
        <v>1</v>
      </c>
      <c r="D26" s="42" t="s">
        <v>14</v>
      </c>
      <c r="E26" s="53">
        <v>9</v>
      </c>
      <c r="F26" s="53">
        <v>9</v>
      </c>
      <c r="G26" s="53">
        <v>0</v>
      </c>
      <c r="H26" s="53">
        <v>0</v>
      </c>
      <c r="I26" s="53">
        <v>0</v>
      </c>
      <c r="J26" s="53">
        <v>0</v>
      </c>
      <c r="K26" s="53">
        <v>12</v>
      </c>
      <c r="L26" s="53">
        <v>0</v>
      </c>
      <c r="M26" s="53">
        <v>0</v>
      </c>
    </row>
    <row r="27" spans="1:13" x14ac:dyDescent="0.2">
      <c r="A27" s="181"/>
      <c r="B27" s="179"/>
      <c r="C27" s="176"/>
      <c r="D27" s="42" t="s">
        <v>15</v>
      </c>
      <c r="E27" s="53">
        <v>8</v>
      </c>
      <c r="F27" s="53">
        <v>3</v>
      </c>
      <c r="G27" s="53">
        <v>12</v>
      </c>
      <c r="H27" s="53">
        <v>3</v>
      </c>
      <c r="I27" s="53">
        <v>0</v>
      </c>
      <c r="J27" s="53">
        <v>0</v>
      </c>
      <c r="K27" s="53">
        <v>0</v>
      </c>
      <c r="L27" s="53">
        <v>0</v>
      </c>
      <c r="M27" s="53">
        <v>0</v>
      </c>
    </row>
    <row r="28" spans="1:13" x14ac:dyDescent="0.2">
      <c r="A28" s="181"/>
      <c r="B28" s="179"/>
      <c r="C28" s="176"/>
      <c r="D28" s="42" t="s">
        <v>16</v>
      </c>
      <c r="E28" s="53">
        <v>15</v>
      </c>
      <c r="F28" s="53">
        <v>2</v>
      </c>
      <c r="G28" s="53">
        <v>5</v>
      </c>
      <c r="H28" s="53">
        <v>2</v>
      </c>
      <c r="I28" s="53">
        <v>0</v>
      </c>
      <c r="J28" s="53">
        <v>0</v>
      </c>
      <c r="K28" s="53">
        <v>10</v>
      </c>
      <c r="L28" s="53">
        <v>0</v>
      </c>
      <c r="M28" s="53">
        <v>0</v>
      </c>
    </row>
    <row r="29" spans="1:13" x14ac:dyDescent="0.2">
      <c r="A29" s="181"/>
      <c r="B29" s="179"/>
      <c r="C29" s="176"/>
      <c r="D29" s="42" t="s">
        <v>17</v>
      </c>
      <c r="E29" s="53">
        <v>2</v>
      </c>
      <c r="F29" s="53">
        <v>0</v>
      </c>
      <c r="G29" s="53">
        <v>0</v>
      </c>
      <c r="H29" s="53">
        <v>4</v>
      </c>
      <c r="I29" s="53">
        <v>0</v>
      </c>
      <c r="J29" s="53">
        <v>0</v>
      </c>
      <c r="K29" s="53">
        <v>0</v>
      </c>
      <c r="L29" s="53">
        <v>5</v>
      </c>
      <c r="M29" s="53">
        <v>1</v>
      </c>
    </row>
    <row r="30" spans="1:13" x14ac:dyDescent="0.2">
      <c r="A30" s="181"/>
      <c r="B30" s="179"/>
      <c r="C30" s="176">
        <v>2</v>
      </c>
      <c r="D30" s="42" t="s">
        <v>14</v>
      </c>
      <c r="E30" s="53">
        <v>10</v>
      </c>
      <c r="F30" s="53">
        <v>0</v>
      </c>
      <c r="G30" s="53">
        <v>0</v>
      </c>
      <c r="H30" s="53">
        <v>0</v>
      </c>
      <c r="I30" s="53">
        <v>0</v>
      </c>
      <c r="J30" s="53">
        <v>0</v>
      </c>
      <c r="K30" s="53">
        <v>0</v>
      </c>
      <c r="L30" s="53">
        <v>0</v>
      </c>
      <c r="M30" s="53">
        <v>4</v>
      </c>
    </row>
    <row r="31" spans="1:13" x14ac:dyDescent="0.2">
      <c r="A31" s="181"/>
      <c r="B31" s="179"/>
      <c r="C31" s="176"/>
      <c r="D31" s="42" t="s">
        <v>15</v>
      </c>
      <c r="E31" s="53">
        <v>5</v>
      </c>
      <c r="F31" s="53">
        <v>0</v>
      </c>
      <c r="G31" s="53">
        <v>0</v>
      </c>
      <c r="H31" s="53">
        <v>1</v>
      </c>
      <c r="I31" s="53">
        <v>0</v>
      </c>
      <c r="J31" s="53">
        <v>0</v>
      </c>
      <c r="K31" s="53">
        <v>0</v>
      </c>
      <c r="L31" s="53">
        <v>0</v>
      </c>
      <c r="M31" s="53">
        <v>0</v>
      </c>
    </row>
    <row r="32" spans="1:13" x14ac:dyDescent="0.2">
      <c r="A32" s="181"/>
      <c r="B32" s="179"/>
      <c r="C32" s="176"/>
      <c r="D32" s="42" t="s">
        <v>16</v>
      </c>
      <c r="E32" s="53">
        <v>18</v>
      </c>
      <c r="F32" s="53">
        <v>0</v>
      </c>
      <c r="G32" s="53">
        <v>0</v>
      </c>
      <c r="H32" s="53">
        <v>0</v>
      </c>
      <c r="I32" s="53">
        <v>0</v>
      </c>
      <c r="J32" s="53">
        <v>0</v>
      </c>
      <c r="K32" s="53">
        <v>0</v>
      </c>
      <c r="L32" s="53">
        <v>4</v>
      </c>
      <c r="M32" s="53">
        <v>0</v>
      </c>
    </row>
    <row r="33" spans="1:13" x14ac:dyDescent="0.2">
      <c r="A33" s="181"/>
      <c r="B33" s="179"/>
      <c r="C33" s="176"/>
      <c r="D33" s="42" t="s">
        <v>17</v>
      </c>
      <c r="E33" s="53">
        <v>0</v>
      </c>
      <c r="F33" s="53">
        <v>0</v>
      </c>
      <c r="G33" s="53">
        <v>0</v>
      </c>
      <c r="H33" s="53">
        <v>8</v>
      </c>
      <c r="I33" s="53">
        <v>0</v>
      </c>
      <c r="J33" s="53">
        <v>1</v>
      </c>
      <c r="K33" s="53">
        <v>0</v>
      </c>
      <c r="L33" s="53">
        <v>0</v>
      </c>
      <c r="M33" s="53">
        <v>0</v>
      </c>
    </row>
    <row r="34" spans="1:13" x14ac:dyDescent="0.2">
      <c r="A34" s="181"/>
      <c r="B34" s="179">
        <v>5</v>
      </c>
      <c r="C34" s="176">
        <v>1</v>
      </c>
      <c r="D34" s="42" t="s">
        <v>14</v>
      </c>
      <c r="E34" s="53">
        <v>0</v>
      </c>
      <c r="F34" s="53">
        <v>0</v>
      </c>
      <c r="G34" s="53">
        <v>0</v>
      </c>
      <c r="H34" s="53">
        <v>0</v>
      </c>
      <c r="I34" s="53">
        <v>0</v>
      </c>
      <c r="J34" s="53">
        <v>0</v>
      </c>
      <c r="K34" s="53">
        <v>0</v>
      </c>
      <c r="L34" s="53">
        <v>2</v>
      </c>
      <c r="M34" s="53">
        <v>0</v>
      </c>
    </row>
    <row r="35" spans="1:13" x14ac:dyDescent="0.2">
      <c r="A35" s="181"/>
      <c r="B35" s="179"/>
      <c r="C35" s="176"/>
      <c r="D35" s="42" t="s">
        <v>15</v>
      </c>
      <c r="E35" s="53">
        <v>0</v>
      </c>
      <c r="F35" s="53">
        <v>0</v>
      </c>
      <c r="G35" s="53">
        <v>8</v>
      </c>
      <c r="H35" s="53">
        <v>6</v>
      </c>
      <c r="I35" s="53">
        <v>0</v>
      </c>
      <c r="J35" s="53">
        <v>0</v>
      </c>
      <c r="K35" s="53">
        <v>0</v>
      </c>
      <c r="L35" s="53">
        <v>0</v>
      </c>
      <c r="M35" s="53">
        <v>0</v>
      </c>
    </row>
    <row r="36" spans="1:13" x14ac:dyDescent="0.2">
      <c r="A36" s="181"/>
      <c r="B36" s="179"/>
      <c r="C36" s="176"/>
      <c r="D36" s="42" t="s">
        <v>16</v>
      </c>
      <c r="E36" s="53">
        <v>0</v>
      </c>
      <c r="F36" s="53">
        <v>0</v>
      </c>
      <c r="G36" s="53">
        <v>0</v>
      </c>
      <c r="H36" s="53">
        <v>0</v>
      </c>
      <c r="I36" s="53">
        <v>0</v>
      </c>
      <c r="J36" s="53">
        <v>0</v>
      </c>
      <c r="K36" s="53">
        <v>9</v>
      </c>
      <c r="L36" s="53">
        <v>0</v>
      </c>
      <c r="M36" s="53">
        <v>0</v>
      </c>
    </row>
    <row r="37" spans="1:13" x14ac:dyDescent="0.2">
      <c r="A37" s="181"/>
      <c r="B37" s="179"/>
      <c r="C37" s="176"/>
      <c r="D37" s="42" t="s">
        <v>17</v>
      </c>
      <c r="E37" s="53">
        <v>17</v>
      </c>
      <c r="F37" s="53">
        <v>0</v>
      </c>
      <c r="G37" s="53">
        <v>0</v>
      </c>
      <c r="H37" s="53">
        <v>0</v>
      </c>
      <c r="I37" s="53">
        <v>8</v>
      </c>
      <c r="J37" s="53">
        <v>0</v>
      </c>
      <c r="K37" s="53">
        <v>0</v>
      </c>
      <c r="L37" s="53">
        <v>0</v>
      </c>
      <c r="M37" s="53">
        <v>0</v>
      </c>
    </row>
    <row r="38" spans="1:13" x14ac:dyDescent="0.2">
      <c r="A38" s="181"/>
      <c r="B38" s="179"/>
      <c r="C38" s="176">
        <v>2</v>
      </c>
      <c r="D38" s="42" t="s">
        <v>14</v>
      </c>
      <c r="E38" s="53">
        <v>13</v>
      </c>
      <c r="F38" s="53">
        <v>0</v>
      </c>
      <c r="G38" s="53">
        <v>0</v>
      </c>
      <c r="H38" s="53">
        <v>0</v>
      </c>
      <c r="I38" s="53">
        <v>0</v>
      </c>
      <c r="J38" s="53">
        <v>0</v>
      </c>
      <c r="K38" s="53">
        <v>0</v>
      </c>
      <c r="L38" s="53">
        <v>0</v>
      </c>
      <c r="M38" s="53">
        <v>0</v>
      </c>
    </row>
    <row r="39" spans="1:13" x14ac:dyDescent="0.2">
      <c r="A39" s="181"/>
      <c r="B39" s="179"/>
      <c r="C39" s="176"/>
      <c r="D39" s="42" t="s">
        <v>15</v>
      </c>
      <c r="E39" s="53">
        <v>20</v>
      </c>
      <c r="F39" s="53">
        <v>4</v>
      </c>
      <c r="G39" s="53">
        <v>0</v>
      </c>
      <c r="H39" s="53">
        <v>0</v>
      </c>
      <c r="I39" s="53">
        <v>21</v>
      </c>
      <c r="J39" s="53">
        <v>0</v>
      </c>
      <c r="K39" s="53">
        <v>0</v>
      </c>
      <c r="L39" s="53">
        <v>0</v>
      </c>
      <c r="M39" s="53">
        <v>0</v>
      </c>
    </row>
    <row r="40" spans="1:13" x14ac:dyDescent="0.2">
      <c r="A40" s="181"/>
      <c r="B40" s="179"/>
      <c r="C40" s="176"/>
      <c r="D40" s="42" t="s">
        <v>16</v>
      </c>
      <c r="E40" s="53">
        <v>10</v>
      </c>
      <c r="F40" s="53">
        <v>0</v>
      </c>
      <c r="G40" s="53">
        <v>0</v>
      </c>
      <c r="H40" s="53">
        <v>5</v>
      </c>
      <c r="I40" s="53">
        <v>5</v>
      </c>
      <c r="J40" s="53">
        <v>0</v>
      </c>
      <c r="K40" s="53">
        <v>0</v>
      </c>
      <c r="L40" s="53">
        <v>0</v>
      </c>
      <c r="M40" s="53">
        <v>0</v>
      </c>
    </row>
    <row r="41" spans="1:13" x14ac:dyDescent="0.2">
      <c r="A41" s="181"/>
      <c r="B41" s="179"/>
      <c r="C41" s="176"/>
      <c r="D41" s="42" t="s">
        <v>17</v>
      </c>
      <c r="E41" s="53">
        <v>0</v>
      </c>
      <c r="F41" s="53">
        <v>6</v>
      </c>
      <c r="G41" s="53">
        <v>0</v>
      </c>
      <c r="H41" s="53">
        <v>0</v>
      </c>
      <c r="I41" s="53">
        <v>12</v>
      </c>
      <c r="J41" s="53">
        <v>0</v>
      </c>
      <c r="K41" s="53">
        <v>0</v>
      </c>
      <c r="L41" s="53">
        <v>0</v>
      </c>
      <c r="M41" s="53">
        <v>0</v>
      </c>
    </row>
    <row r="42" spans="1:13" s="54" customFormat="1" x14ac:dyDescent="0.2">
      <c r="A42" s="75"/>
      <c r="B42" s="75"/>
      <c r="C42" s="76"/>
      <c r="D42" s="32" t="s">
        <v>21</v>
      </c>
      <c r="E42" s="32">
        <f>AVERAGE(AVERAGE(E2:E9),AVERAGE(E10:E17),AVERAGE(E18:E25),AVERAGE(E26:E33),AVERAGE(E34:E41))</f>
        <v>8.4749999999999996</v>
      </c>
      <c r="F42" s="32">
        <f t="shared" ref="F42:M42" si="0">AVERAGE(AVERAGE(F2:F9),AVERAGE(F10:F17),AVERAGE(F18:F25),AVERAGE(F26:F33),AVERAGE(F34:F41))</f>
        <v>0.77500000000000002</v>
      </c>
      <c r="G42" s="32">
        <f t="shared" si="0"/>
        <v>0.9</v>
      </c>
      <c r="H42" s="32">
        <f t="shared" si="0"/>
        <v>1.0249999999999999</v>
      </c>
      <c r="I42" s="32">
        <f t="shared" si="0"/>
        <v>1.375</v>
      </c>
      <c r="J42" s="32">
        <f t="shared" si="0"/>
        <v>0.55000000000000004</v>
      </c>
      <c r="K42" s="32">
        <f t="shared" si="0"/>
        <v>1.4</v>
      </c>
      <c r="L42" s="32">
        <f t="shared" si="0"/>
        <v>0.625</v>
      </c>
      <c r="M42" s="32">
        <f t="shared" si="0"/>
        <v>0.42499999999999999</v>
      </c>
    </row>
    <row r="43" spans="1:13" s="54" customFormat="1" x14ac:dyDescent="0.2">
      <c r="A43" s="75"/>
      <c r="B43" s="75"/>
      <c r="C43" s="76"/>
      <c r="D43" s="32" t="s">
        <v>18</v>
      </c>
      <c r="E43" s="32">
        <f>STDEVA(AVERAGE(E2:E9),AVERAGE(E10:E17),AVERAGE(E18:E25),AVERAGE(E26:E33),AVERAGE(E34:E41))/SQRT(5)</f>
        <v>0.65835970411318423</v>
      </c>
      <c r="F43" s="32">
        <f t="shared" ref="F43:M43" si="1">STDEVA(AVERAGE(F2:F9),AVERAGE(F10:F17),AVERAGE(F18:F25),AVERAGE(F26:F33),AVERAGE(F34:F41))/SQRT(5)</f>
        <v>0.34550687402713132</v>
      </c>
      <c r="G43" s="32">
        <f t="shared" si="1"/>
        <v>0.34776069358108885</v>
      </c>
      <c r="H43" s="32">
        <f t="shared" si="1"/>
        <v>0.44440972086577946</v>
      </c>
      <c r="I43" s="32">
        <f t="shared" si="1"/>
        <v>1.1025538535599972</v>
      </c>
      <c r="J43" s="32">
        <f t="shared" si="1"/>
        <v>0.35925269657999787</v>
      </c>
      <c r="K43" s="32">
        <f t="shared" si="1"/>
        <v>0.4096492402043484</v>
      </c>
      <c r="L43" s="32">
        <f t="shared" si="1"/>
        <v>0.34910600109422352</v>
      </c>
      <c r="M43" s="32">
        <f t="shared" si="1"/>
        <v>0.29474565306378986</v>
      </c>
    </row>
    <row r="44" spans="1:13" x14ac:dyDescent="0.2">
      <c r="A44" s="55"/>
      <c r="B44" s="55"/>
      <c r="C44" s="56"/>
      <c r="D44" s="56"/>
    </row>
    <row r="45" spans="1:13" ht="14.25" customHeight="1" x14ac:dyDescent="0.2">
      <c r="A45" s="178" t="s">
        <v>45</v>
      </c>
      <c r="B45" s="177">
        <v>1</v>
      </c>
      <c r="C45" s="176">
        <v>1</v>
      </c>
      <c r="D45" s="42" t="s">
        <v>14</v>
      </c>
      <c r="E45" s="53">
        <v>1</v>
      </c>
      <c r="F45" s="42">
        <v>0</v>
      </c>
      <c r="G45" s="42">
        <v>10</v>
      </c>
      <c r="H45" s="42">
        <v>0</v>
      </c>
      <c r="I45" s="42">
        <v>8</v>
      </c>
      <c r="J45" s="53">
        <v>0</v>
      </c>
      <c r="K45" s="53">
        <v>0</v>
      </c>
      <c r="L45" s="42">
        <v>0</v>
      </c>
      <c r="M45" s="42">
        <v>0</v>
      </c>
    </row>
    <row r="46" spans="1:13" x14ac:dyDescent="0.2">
      <c r="A46" s="178"/>
      <c r="B46" s="177"/>
      <c r="C46" s="176"/>
      <c r="D46" s="42" t="s">
        <v>15</v>
      </c>
      <c r="E46" s="53">
        <v>10</v>
      </c>
      <c r="F46" s="42">
        <v>0</v>
      </c>
      <c r="G46" s="42">
        <v>0</v>
      </c>
      <c r="H46" s="42">
        <v>0</v>
      </c>
      <c r="I46" s="42">
        <v>42</v>
      </c>
      <c r="J46" s="53">
        <v>0</v>
      </c>
      <c r="K46" s="53">
        <v>0</v>
      </c>
      <c r="L46" s="42">
        <v>0</v>
      </c>
      <c r="M46" s="42">
        <v>1</v>
      </c>
    </row>
    <row r="47" spans="1:13" x14ac:dyDescent="0.2">
      <c r="A47" s="178"/>
      <c r="B47" s="177"/>
      <c r="C47" s="176"/>
      <c r="D47" s="42" t="s">
        <v>16</v>
      </c>
      <c r="E47" s="53">
        <v>2</v>
      </c>
      <c r="F47" s="53">
        <v>0</v>
      </c>
      <c r="G47" s="53">
        <v>0</v>
      </c>
      <c r="H47" s="53">
        <v>0</v>
      </c>
      <c r="I47" s="53">
        <v>85</v>
      </c>
      <c r="J47" s="53">
        <v>0</v>
      </c>
      <c r="K47" s="53">
        <v>28</v>
      </c>
      <c r="L47" s="53">
        <v>0</v>
      </c>
      <c r="M47" s="53">
        <v>0</v>
      </c>
    </row>
    <row r="48" spans="1:13" x14ac:dyDescent="0.2">
      <c r="A48" s="178"/>
      <c r="B48" s="177"/>
      <c r="C48" s="176"/>
      <c r="D48" s="42" t="s">
        <v>17</v>
      </c>
      <c r="E48" s="53">
        <v>21</v>
      </c>
      <c r="F48" s="53">
        <v>0</v>
      </c>
      <c r="G48" s="53">
        <v>124</v>
      </c>
      <c r="H48" s="53">
        <v>0</v>
      </c>
      <c r="I48" s="53">
        <v>21</v>
      </c>
      <c r="J48" s="53">
        <v>0</v>
      </c>
      <c r="K48" s="53">
        <v>155</v>
      </c>
      <c r="L48" s="53">
        <v>17</v>
      </c>
      <c r="M48" s="53">
        <v>1</v>
      </c>
    </row>
    <row r="49" spans="1:13" x14ac:dyDescent="0.2">
      <c r="A49" s="178"/>
      <c r="B49" s="177"/>
      <c r="C49" s="176">
        <v>2</v>
      </c>
      <c r="D49" s="42" t="s">
        <v>14</v>
      </c>
      <c r="E49" s="53">
        <v>12</v>
      </c>
      <c r="F49" s="53">
        <v>10</v>
      </c>
      <c r="G49" s="53">
        <v>63</v>
      </c>
      <c r="H49" s="53">
        <v>0</v>
      </c>
      <c r="I49" s="53">
        <v>5</v>
      </c>
      <c r="J49" s="53">
        <v>0</v>
      </c>
      <c r="K49" s="53">
        <v>31</v>
      </c>
      <c r="L49" s="53">
        <v>5</v>
      </c>
      <c r="M49" s="53">
        <v>2</v>
      </c>
    </row>
    <row r="50" spans="1:13" x14ac:dyDescent="0.2">
      <c r="A50" s="178"/>
      <c r="B50" s="177"/>
      <c r="C50" s="176"/>
      <c r="D50" s="42" t="s">
        <v>15</v>
      </c>
      <c r="E50" s="53">
        <v>0</v>
      </c>
      <c r="F50" s="53">
        <v>12</v>
      </c>
      <c r="G50" s="53">
        <v>0</v>
      </c>
      <c r="H50" s="53">
        <v>0</v>
      </c>
      <c r="I50" s="53">
        <v>10</v>
      </c>
      <c r="J50" s="53">
        <v>0</v>
      </c>
      <c r="K50" s="53">
        <v>0</v>
      </c>
      <c r="L50" s="53">
        <v>0</v>
      </c>
      <c r="M50" s="53">
        <v>0</v>
      </c>
    </row>
    <row r="51" spans="1:13" x14ac:dyDescent="0.2">
      <c r="A51" s="178"/>
      <c r="B51" s="177"/>
      <c r="C51" s="176"/>
      <c r="D51" s="42" t="s">
        <v>16</v>
      </c>
      <c r="E51" s="53">
        <v>5</v>
      </c>
      <c r="F51" s="53">
        <v>24</v>
      </c>
      <c r="G51" s="53">
        <v>0</v>
      </c>
      <c r="H51" s="53">
        <v>5</v>
      </c>
      <c r="I51" s="53">
        <v>46</v>
      </c>
      <c r="J51" s="53">
        <v>0</v>
      </c>
      <c r="K51" s="53">
        <v>97</v>
      </c>
      <c r="L51" s="53">
        <v>0</v>
      </c>
      <c r="M51" s="53">
        <v>0</v>
      </c>
    </row>
    <row r="52" spans="1:13" x14ac:dyDescent="0.2">
      <c r="A52" s="178"/>
      <c r="B52" s="177"/>
      <c r="C52" s="176"/>
      <c r="D52" s="42" t="s">
        <v>17</v>
      </c>
      <c r="E52" s="53">
        <v>0</v>
      </c>
      <c r="F52" s="53">
        <v>0</v>
      </c>
      <c r="G52" s="53">
        <v>12</v>
      </c>
      <c r="H52" s="53">
        <v>0</v>
      </c>
      <c r="I52" s="53">
        <v>0</v>
      </c>
      <c r="J52" s="53">
        <v>0</v>
      </c>
      <c r="K52" s="53">
        <v>45</v>
      </c>
      <c r="L52" s="53">
        <v>1</v>
      </c>
      <c r="M52" s="53">
        <v>0</v>
      </c>
    </row>
    <row r="53" spans="1:13" x14ac:dyDescent="0.2">
      <c r="A53" s="178"/>
      <c r="B53" s="177">
        <v>2</v>
      </c>
      <c r="C53" s="176">
        <v>1</v>
      </c>
      <c r="D53" s="42" t="s">
        <v>14</v>
      </c>
      <c r="E53" s="53">
        <v>18</v>
      </c>
      <c r="F53" s="53">
        <v>6</v>
      </c>
      <c r="G53" s="53">
        <v>7</v>
      </c>
      <c r="H53" s="53">
        <v>0</v>
      </c>
      <c r="I53" s="53">
        <v>0</v>
      </c>
      <c r="J53" s="53">
        <v>0</v>
      </c>
      <c r="K53" s="53">
        <v>6</v>
      </c>
      <c r="L53" s="53">
        <v>21</v>
      </c>
      <c r="M53" s="53">
        <v>0</v>
      </c>
    </row>
    <row r="54" spans="1:13" x14ac:dyDescent="0.2">
      <c r="A54" s="178"/>
      <c r="B54" s="177"/>
      <c r="C54" s="176"/>
      <c r="D54" s="42" t="s">
        <v>15</v>
      </c>
      <c r="E54" s="53">
        <v>0</v>
      </c>
      <c r="F54" s="53">
        <v>14</v>
      </c>
      <c r="G54" s="53">
        <v>0</v>
      </c>
      <c r="H54" s="53">
        <v>0</v>
      </c>
      <c r="I54" s="53">
        <v>12</v>
      </c>
      <c r="J54" s="53">
        <v>13</v>
      </c>
      <c r="K54" s="53">
        <v>1</v>
      </c>
      <c r="L54" s="53">
        <v>0</v>
      </c>
      <c r="M54" s="53">
        <v>0</v>
      </c>
    </row>
    <row r="55" spans="1:13" x14ac:dyDescent="0.2">
      <c r="A55" s="178"/>
      <c r="B55" s="177"/>
      <c r="C55" s="176"/>
      <c r="D55" s="42" t="s">
        <v>16</v>
      </c>
      <c r="E55" s="53">
        <v>0</v>
      </c>
      <c r="F55" s="53">
        <v>0</v>
      </c>
      <c r="G55" s="53">
        <v>0</v>
      </c>
      <c r="H55" s="53">
        <v>5</v>
      </c>
      <c r="I55" s="53">
        <v>0</v>
      </c>
      <c r="J55" s="53">
        <v>6</v>
      </c>
      <c r="K55" s="53">
        <v>0</v>
      </c>
      <c r="L55" s="53">
        <v>0</v>
      </c>
      <c r="M55" s="53">
        <v>0</v>
      </c>
    </row>
    <row r="56" spans="1:13" x14ac:dyDescent="0.2">
      <c r="A56" s="178"/>
      <c r="B56" s="177"/>
      <c r="C56" s="176"/>
      <c r="D56" s="42" t="s">
        <v>17</v>
      </c>
      <c r="E56" s="53">
        <v>8</v>
      </c>
      <c r="F56" s="53">
        <v>0</v>
      </c>
      <c r="G56" s="53">
        <v>0</v>
      </c>
      <c r="H56" s="53">
        <v>0</v>
      </c>
      <c r="I56" s="53">
        <v>14</v>
      </c>
      <c r="J56" s="53">
        <v>0</v>
      </c>
      <c r="K56" s="53">
        <v>43</v>
      </c>
      <c r="L56" s="53">
        <v>0</v>
      </c>
      <c r="M56" s="53">
        <v>5</v>
      </c>
    </row>
    <row r="57" spans="1:13" x14ac:dyDescent="0.2">
      <c r="A57" s="178"/>
      <c r="B57" s="177"/>
      <c r="C57" s="176">
        <v>2</v>
      </c>
      <c r="D57" s="42" t="s">
        <v>14</v>
      </c>
      <c r="E57" s="53">
        <v>0</v>
      </c>
      <c r="F57" s="53">
        <v>3</v>
      </c>
      <c r="G57" s="53">
        <v>0</v>
      </c>
      <c r="H57" s="53">
        <v>17</v>
      </c>
      <c r="I57" s="53">
        <v>0</v>
      </c>
      <c r="J57" s="53">
        <v>0</v>
      </c>
      <c r="K57" s="53">
        <v>17</v>
      </c>
      <c r="L57" s="53">
        <v>0</v>
      </c>
      <c r="M57" s="53">
        <v>0</v>
      </c>
    </row>
    <row r="58" spans="1:13" x14ac:dyDescent="0.2">
      <c r="A58" s="178"/>
      <c r="B58" s="177"/>
      <c r="C58" s="176"/>
      <c r="D58" s="42" t="s">
        <v>15</v>
      </c>
      <c r="E58" s="53">
        <v>0</v>
      </c>
      <c r="F58" s="53">
        <v>12</v>
      </c>
      <c r="G58" s="53">
        <v>0</v>
      </c>
      <c r="H58" s="53">
        <v>1</v>
      </c>
      <c r="I58" s="53">
        <v>0</v>
      </c>
      <c r="J58" s="53">
        <v>0</v>
      </c>
      <c r="K58" s="53">
        <v>0</v>
      </c>
      <c r="L58" s="53">
        <v>0</v>
      </c>
      <c r="M58" s="53">
        <v>0</v>
      </c>
    </row>
    <row r="59" spans="1:13" x14ac:dyDescent="0.2">
      <c r="A59" s="178"/>
      <c r="B59" s="177"/>
      <c r="C59" s="176"/>
      <c r="D59" s="42" t="s">
        <v>16</v>
      </c>
      <c r="E59" s="53">
        <v>2</v>
      </c>
      <c r="F59" s="53">
        <v>11</v>
      </c>
      <c r="G59" s="53">
        <v>0</v>
      </c>
      <c r="H59" s="53">
        <v>2</v>
      </c>
      <c r="I59" s="53">
        <v>0</v>
      </c>
      <c r="J59" s="53">
        <v>0</v>
      </c>
      <c r="K59" s="53">
        <v>19</v>
      </c>
      <c r="L59" s="53">
        <v>1</v>
      </c>
      <c r="M59" s="53">
        <v>5</v>
      </c>
    </row>
    <row r="60" spans="1:13" x14ac:dyDescent="0.2">
      <c r="A60" s="178"/>
      <c r="B60" s="177"/>
      <c r="C60" s="176"/>
      <c r="D60" s="42" t="s">
        <v>17</v>
      </c>
      <c r="E60" s="53">
        <v>0</v>
      </c>
      <c r="F60" s="53">
        <v>17</v>
      </c>
      <c r="G60" s="53">
        <v>9</v>
      </c>
      <c r="H60" s="53">
        <v>13</v>
      </c>
      <c r="I60" s="53">
        <v>0</v>
      </c>
      <c r="J60" s="53">
        <v>0</v>
      </c>
      <c r="K60" s="53">
        <v>4</v>
      </c>
      <c r="L60" s="53">
        <v>1</v>
      </c>
      <c r="M60" s="53">
        <v>2</v>
      </c>
    </row>
    <row r="61" spans="1:13" x14ac:dyDescent="0.2">
      <c r="A61" s="178"/>
      <c r="B61" s="177">
        <v>3</v>
      </c>
      <c r="C61" s="176">
        <v>1</v>
      </c>
      <c r="D61" s="42" t="s">
        <v>14</v>
      </c>
      <c r="E61" s="53">
        <v>14</v>
      </c>
      <c r="F61" s="53">
        <v>22</v>
      </c>
      <c r="G61" s="53">
        <v>0</v>
      </c>
      <c r="H61" s="53">
        <v>0</v>
      </c>
      <c r="I61" s="53">
        <v>23</v>
      </c>
      <c r="J61" s="53">
        <v>0</v>
      </c>
      <c r="K61" s="53">
        <v>5</v>
      </c>
      <c r="L61" s="53">
        <v>8</v>
      </c>
      <c r="M61" s="53">
        <v>0</v>
      </c>
    </row>
    <row r="62" spans="1:13" x14ac:dyDescent="0.2">
      <c r="A62" s="178"/>
      <c r="B62" s="177"/>
      <c r="C62" s="176"/>
      <c r="D62" s="42" t="s">
        <v>15</v>
      </c>
      <c r="E62" s="53">
        <v>0</v>
      </c>
      <c r="F62" s="53">
        <v>10</v>
      </c>
      <c r="G62" s="53">
        <v>5</v>
      </c>
      <c r="H62" s="53">
        <v>8</v>
      </c>
      <c r="I62" s="53">
        <v>5</v>
      </c>
      <c r="J62" s="53">
        <v>0</v>
      </c>
      <c r="K62" s="53">
        <v>1</v>
      </c>
      <c r="L62" s="53">
        <v>0</v>
      </c>
      <c r="M62" s="53">
        <v>0</v>
      </c>
    </row>
    <row r="63" spans="1:13" x14ac:dyDescent="0.2">
      <c r="A63" s="178"/>
      <c r="B63" s="177"/>
      <c r="C63" s="176"/>
      <c r="D63" s="42" t="s">
        <v>16</v>
      </c>
      <c r="E63" s="53">
        <v>0</v>
      </c>
      <c r="F63" s="53">
        <v>23</v>
      </c>
      <c r="G63" s="53">
        <v>0</v>
      </c>
      <c r="H63" s="53">
        <v>4</v>
      </c>
      <c r="I63" s="53">
        <v>0</v>
      </c>
      <c r="J63" s="53">
        <v>0</v>
      </c>
      <c r="K63" s="53">
        <v>0</v>
      </c>
      <c r="L63" s="53">
        <v>0</v>
      </c>
      <c r="M63" s="53">
        <v>0</v>
      </c>
    </row>
    <row r="64" spans="1:13" x14ac:dyDescent="0.2">
      <c r="A64" s="178"/>
      <c r="B64" s="177"/>
      <c r="C64" s="176"/>
      <c r="D64" s="42" t="s">
        <v>17</v>
      </c>
      <c r="E64" s="53">
        <v>10</v>
      </c>
      <c r="F64" s="53">
        <v>89</v>
      </c>
      <c r="G64" s="53">
        <v>0</v>
      </c>
      <c r="H64" s="53">
        <v>0</v>
      </c>
      <c r="I64" s="53">
        <v>0</v>
      </c>
      <c r="J64" s="53">
        <v>0</v>
      </c>
      <c r="K64" s="53">
        <v>0</v>
      </c>
      <c r="L64" s="53">
        <v>6</v>
      </c>
      <c r="M64" s="53">
        <v>0</v>
      </c>
    </row>
    <row r="65" spans="1:17" x14ac:dyDescent="0.2">
      <c r="A65" s="178"/>
      <c r="B65" s="177"/>
      <c r="C65" s="176">
        <v>2</v>
      </c>
      <c r="D65" s="42" t="s">
        <v>14</v>
      </c>
      <c r="E65" s="53">
        <v>0</v>
      </c>
      <c r="F65" s="53">
        <v>3</v>
      </c>
      <c r="G65" s="53">
        <v>0</v>
      </c>
      <c r="H65" s="53">
        <v>1</v>
      </c>
      <c r="I65" s="53">
        <v>26</v>
      </c>
      <c r="J65" s="53">
        <v>0</v>
      </c>
      <c r="K65" s="53">
        <v>0</v>
      </c>
      <c r="L65" s="53">
        <v>1</v>
      </c>
      <c r="M65" s="53">
        <v>0</v>
      </c>
    </row>
    <row r="66" spans="1:17" x14ac:dyDescent="0.2">
      <c r="A66" s="178"/>
      <c r="B66" s="177"/>
      <c r="C66" s="176"/>
      <c r="D66" s="42" t="s">
        <v>15</v>
      </c>
      <c r="E66" s="53">
        <v>0</v>
      </c>
      <c r="F66" s="53">
        <v>2</v>
      </c>
      <c r="G66" s="53">
        <v>13</v>
      </c>
      <c r="H66" s="53">
        <v>0</v>
      </c>
      <c r="I66" s="53">
        <v>0</v>
      </c>
      <c r="J66" s="53">
        <v>0</v>
      </c>
      <c r="K66" s="53">
        <v>0</v>
      </c>
      <c r="L66" s="53">
        <v>0</v>
      </c>
      <c r="M66" s="53">
        <v>0</v>
      </c>
    </row>
    <row r="67" spans="1:17" x14ac:dyDescent="0.2">
      <c r="A67" s="178"/>
      <c r="B67" s="177"/>
      <c r="C67" s="176"/>
      <c r="D67" s="42" t="s">
        <v>16</v>
      </c>
      <c r="E67" s="53">
        <v>23</v>
      </c>
      <c r="F67" s="53">
        <v>5</v>
      </c>
      <c r="G67" s="53">
        <v>0</v>
      </c>
      <c r="H67" s="53">
        <v>3</v>
      </c>
      <c r="I67" s="53">
        <v>0</v>
      </c>
      <c r="J67" s="53">
        <v>13</v>
      </c>
      <c r="K67" s="53">
        <v>43</v>
      </c>
      <c r="L67" s="53">
        <v>0</v>
      </c>
      <c r="M67" s="53">
        <v>0</v>
      </c>
    </row>
    <row r="68" spans="1:17" x14ac:dyDescent="0.2">
      <c r="A68" s="178"/>
      <c r="B68" s="177"/>
      <c r="C68" s="176"/>
      <c r="D68" s="42" t="s">
        <v>17</v>
      </c>
      <c r="E68" s="53">
        <v>0</v>
      </c>
      <c r="F68" s="53">
        <v>0</v>
      </c>
      <c r="G68" s="53">
        <v>8</v>
      </c>
      <c r="H68" s="53">
        <v>0</v>
      </c>
      <c r="I68" s="53">
        <v>0</v>
      </c>
      <c r="J68" s="53">
        <v>27</v>
      </c>
      <c r="K68" s="53">
        <v>65</v>
      </c>
      <c r="L68" s="53">
        <v>10</v>
      </c>
      <c r="M68" s="53">
        <v>0</v>
      </c>
    </row>
    <row r="69" spans="1:17" x14ac:dyDescent="0.2">
      <c r="A69" s="178"/>
      <c r="B69" s="177">
        <v>4</v>
      </c>
      <c r="C69" s="176">
        <v>1</v>
      </c>
      <c r="D69" s="42" t="s">
        <v>14</v>
      </c>
      <c r="E69" s="53">
        <v>9</v>
      </c>
      <c r="F69" s="53">
        <v>0</v>
      </c>
      <c r="G69" s="53">
        <v>2</v>
      </c>
      <c r="H69" s="53">
        <v>5</v>
      </c>
      <c r="I69" s="53">
        <v>0</v>
      </c>
      <c r="J69" s="53">
        <v>2</v>
      </c>
      <c r="K69" s="53">
        <v>0</v>
      </c>
      <c r="L69" s="53">
        <v>0</v>
      </c>
      <c r="M69" s="53">
        <v>2</v>
      </c>
    </row>
    <row r="70" spans="1:17" x14ac:dyDescent="0.2">
      <c r="A70" s="178"/>
      <c r="B70" s="177"/>
      <c r="C70" s="176"/>
      <c r="D70" s="42" t="s">
        <v>15</v>
      </c>
      <c r="E70" s="53">
        <v>0</v>
      </c>
      <c r="F70" s="53">
        <v>8</v>
      </c>
      <c r="G70" s="53">
        <v>0</v>
      </c>
      <c r="H70" s="53">
        <v>0</v>
      </c>
      <c r="I70" s="53">
        <v>21</v>
      </c>
      <c r="J70" s="53">
        <v>41</v>
      </c>
      <c r="K70" s="53">
        <v>0</v>
      </c>
      <c r="L70" s="53">
        <v>0</v>
      </c>
      <c r="M70" s="53">
        <v>1</v>
      </c>
    </row>
    <row r="71" spans="1:17" x14ac:dyDescent="0.2">
      <c r="A71" s="178"/>
      <c r="B71" s="177"/>
      <c r="C71" s="176"/>
      <c r="D71" s="42" t="s">
        <v>16</v>
      </c>
      <c r="E71" s="53">
        <v>8</v>
      </c>
      <c r="F71" s="53">
        <v>10</v>
      </c>
      <c r="G71" s="53">
        <v>0</v>
      </c>
      <c r="H71" s="53">
        <v>0</v>
      </c>
      <c r="I71" s="53">
        <v>0</v>
      </c>
      <c r="J71" s="53">
        <v>0</v>
      </c>
      <c r="K71" s="53">
        <v>0</v>
      </c>
      <c r="L71" s="53">
        <v>114</v>
      </c>
      <c r="M71" s="53">
        <v>0</v>
      </c>
    </row>
    <row r="72" spans="1:17" x14ac:dyDescent="0.2">
      <c r="A72" s="178"/>
      <c r="B72" s="177"/>
      <c r="C72" s="176"/>
      <c r="D72" s="42" t="s">
        <v>17</v>
      </c>
      <c r="E72" s="53">
        <v>45</v>
      </c>
      <c r="F72" s="53">
        <v>17</v>
      </c>
      <c r="G72" s="53">
        <v>0</v>
      </c>
      <c r="H72" s="53">
        <v>0</v>
      </c>
      <c r="I72" s="53">
        <v>0</v>
      </c>
      <c r="J72" s="53">
        <v>0</v>
      </c>
      <c r="K72" s="53">
        <v>0</v>
      </c>
      <c r="L72" s="53">
        <v>32</v>
      </c>
      <c r="M72" s="53">
        <v>36</v>
      </c>
      <c r="Q72" s="53" t="s">
        <v>24</v>
      </c>
    </row>
    <row r="73" spans="1:17" x14ac:dyDescent="0.2">
      <c r="A73" s="178"/>
      <c r="B73" s="177"/>
      <c r="C73" s="176">
        <v>2</v>
      </c>
      <c r="D73" s="42" t="s">
        <v>14</v>
      </c>
      <c r="E73" s="53">
        <v>27</v>
      </c>
      <c r="F73" s="53">
        <v>0</v>
      </c>
      <c r="G73" s="53">
        <v>0</v>
      </c>
      <c r="H73" s="53">
        <v>7</v>
      </c>
      <c r="I73" s="53">
        <v>0</v>
      </c>
      <c r="J73" s="53">
        <v>0</v>
      </c>
      <c r="K73" s="53">
        <v>1</v>
      </c>
      <c r="L73" s="53">
        <v>4</v>
      </c>
      <c r="M73" s="53">
        <v>5</v>
      </c>
    </row>
    <row r="74" spans="1:17" x14ac:dyDescent="0.2">
      <c r="A74" s="178"/>
      <c r="B74" s="177"/>
      <c r="C74" s="176"/>
      <c r="D74" s="42" t="s">
        <v>15</v>
      </c>
      <c r="E74" s="53">
        <v>12</v>
      </c>
      <c r="F74" s="53">
        <v>10</v>
      </c>
      <c r="G74" s="53">
        <v>0</v>
      </c>
      <c r="H74" s="53">
        <v>43</v>
      </c>
      <c r="I74" s="53">
        <v>0</v>
      </c>
      <c r="J74" s="53">
        <v>0</v>
      </c>
      <c r="K74" s="53">
        <v>8</v>
      </c>
      <c r="L74" s="53">
        <v>20</v>
      </c>
      <c r="M74" s="53">
        <v>0</v>
      </c>
    </row>
    <row r="75" spans="1:17" x14ac:dyDescent="0.2">
      <c r="A75" s="178"/>
      <c r="B75" s="177"/>
      <c r="C75" s="176"/>
      <c r="D75" s="42" t="s">
        <v>16</v>
      </c>
      <c r="E75" s="53">
        <v>32</v>
      </c>
      <c r="F75" s="53">
        <v>0</v>
      </c>
      <c r="G75" s="53">
        <v>0</v>
      </c>
      <c r="H75" s="53">
        <v>0</v>
      </c>
      <c r="I75" s="53">
        <v>11</v>
      </c>
      <c r="J75" s="53">
        <v>0</v>
      </c>
      <c r="K75" s="53">
        <v>0</v>
      </c>
      <c r="L75" s="53">
        <v>15</v>
      </c>
      <c r="M75" s="53">
        <v>1</v>
      </c>
    </row>
    <row r="76" spans="1:17" x14ac:dyDescent="0.2">
      <c r="A76" s="178"/>
      <c r="B76" s="177"/>
      <c r="C76" s="176"/>
      <c r="D76" s="42" t="s">
        <v>17</v>
      </c>
      <c r="E76" s="53">
        <v>15</v>
      </c>
      <c r="F76" s="53">
        <v>0</v>
      </c>
      <c r="G76" s="53">
        <v>0</v>
      </c>
      <c r="H76" s="53">
        <v>24</v>
      </c>
      <c r="I76" s="53">
        <v>53</v>
      </c>
      <c r="J76" s="53">
        <v>65</v>
      </c>
      <c r="K76" s="53">
        <v>21</v>
      </c>
      <c r="L76" s="53">
        <v>76</v>
      </c>
      <c r="M76" s="53">
        <v>47</v>
      </c>
    </row>
    <row r="77" spans="1:17" x14ac:dyDescent="0.2">
      <c r="A77" s="178"/>
      <c r="B77" s="177">
        <v>5</v>
      </c>
      <c r="C77" s="176">
        <v>1</v>
      </c>
      <c r="D77" s="42" t="s">
        <v>14</v>
      </c>
      <c r="E77" s="53">
        <v>38</v>
      </c>
      <c r="F77" s="53">
        <v>0</v>
      </c>
      <c r="G77" s="53">
        <v>14</v>
      </c>
      <c r="H77" s="53">
        <v>25</v>
      </c>
      <c r="I77" s="53">
        <v>0</v>
      </c>
      <c r="J77" s="53">
        <v>11</v>
      </c>
      <c r="K77" s="53">
        <v>0</v>
      </c>
      <c r="L77" s="53">
        <v>0</v>
      </c>
      <c r="M77" s="53">
        <v>3</v>
      </c>
    </row>
    <row r="78" spans="1:17" x14ac:dyDescent="0.2">
      <c r="A78" s="178"/>
      <c r="B78" s="177"/>
      <c r="C78" s="176"/>
      <c r="D78" s="42" t="s">
        <v>15</v>
      </c>
      <c r="E78" s="53">
        <v>9</v>
      </c>
      <c r="F78" s="53">
        <v>0</v>
      </c>
      <c r="G78" s="53">
        <v>0</v>
      </c>
      <c r="H78" s="53">
        <v>0</v>
      </c>
      <c r="I78" s="53">
        <v>0</v>
      </c>
      <c r="J78" s="53">
        <v>0</v>
      </c>
      <c r="K78" s="53">
        <v>29</v>
      </c>
      <c r="L78" s="53">
        <v>10</v>
      </c>
      <c r="M78" s="53">
        <v>0</v>
      </c>
    </row>
    <row r="79" spans="1:17" x14ac:dyDescent="0.2">
      <c r="A79" s="178"/>
      <c r="B79" s="177"/>
      <c r="C79" s="176"/>
      <c r="D79" s="42" t="s">
        <v>16</v>
      </c>
      <c r="E79" s="53">
        <v>25</v>
      </c>
      <c r="F79" s="53">
        <v>0</v>
      </c>
      <c r="G79" s="53">
        <v>24</v>
      </c>
      <c r="H79" s="53">
        <v>27</v>
      </c>
      <c r="I79" s="53">
        <v>0</v>
      </c>
      <c r="J79" s="53">
        <v>0</v>
      </c>
      <c r="K79" s="53">
        <v>5</v>
      </c>
      <c r="L79" s="53">
        <v>0</v>
      </c>
      <c r="M79" s="53">
        <v>0</v>
      </c>
    </row>
    <row r="80" spans="1:17" x14ac:dyDescent="0.2">
      <c r="A80" s="178"/>
      <c r="B80" s="177"/>
      <c r="C80" s="176"/>
      <c r="D80" s="42" t="s">
        <v>17</v>
      </c>
      <c r="E80" s="53">
        <v>42</v>
      </c>
      <c r="F80" s="53">
        <v>0</v>
      </c>
      <c r="G80" s="53">
        <v>0</v>
      </c>
      <c r="H80" s="53">
        <v>89</v>
      </c>
      <c r="I80" s="53">
        <v>0</v>
      </c>
      <c r="J80" s="53">
        <v>5</v>
      </c>
      <c r="K80" s="53">
        <v>0</v>
      </c>
      <c r="L80" s="53">
        <v>0</v>
      </c>
      <c r="M80" s="53">
        <v>0</v>
      </c>
    </row>
    <row r="81" spans="1:13" x14ac:dyDescent="0.2">
      <c r="A81" s="178"/>
      <c r="B81" s="177"/>
      <c r="C81" s="176">
        <v>2</v>
      </c>
      <c r="D81" s="42" t="s">
        <v>14</v>
      </c>
      <c r="E81" s="53">
        <v>0</v>
      </c>
      <c r="F81" s="53">
        <v>5</v>
      </c>
      <c r="G81" s="53">
        <v>0</v>
      </c>
      <c r="H81" s="53">
        <v>0</v>
      </c>
      <c r="I81" s="53">
        <v>0</v>
      </c>
      <c r="J81" s="53">
        <v>63</v>
      </c>
      <c r="K81" s="53">
        <v>12</v>
      </c>
      <c r="L81" s="53">
        <v>45</v>
      </c>
      <c r="M81" s="53">
        <v>16</v>
      </c>
    </row>
    <row r="82" spans="1:13" x14ac:dyDescent="0.2">
      <c r="A82" s="178"/>
      <c r="B82" s="177"/>
      <c r="C82" s="176"/>
      <c r="D82" s="42" t="s">
        <v>15</v>
      </c>
      <c r="E82" s="53">
        <v>9</v>
      </c>
      <c r="F82" s="53">
        <v>5</v>
      </c>
      <c r="G82" s="53">
        <v>0</v>
      </c>
      <c r="H82" s="53">
        <v>18</v>
      </c>
      <c r="I82" s="53">
        <v>2</v>
      </c>
      <c r="J82" s="53">
        <v>50</v>
      </c>
      <c r="K82" s="53">
        <v>0</v>
      </c>
      <c r="L82" s="53">
        <v>0</v>
      </c>
      <c r="M82" s="53">
        <v>0</v>
      </c>
    </row>
    <row r="83" spans="1:13" x14ac:dyDescent="0.2">
      <c r="A83" s="178"/>
      <c r="B83" s="177"/>
      <c r="C83" s="176"/>
      <c r="D83" s="42" t="s">
        <v>16</v>
      </c>
      <c r="E83" s="53">
        <v>0</v>
      </c>
      <c r="F83" s="53">
        <v>25</v>
      </c>
      <c r="G83" s="53">
        <v>0</v>
      </c>
      <c r="H83" s="53">
        <v>0</v>
      </c>
      <c r="I83" s="53">
        <v>11</v>
      </c>
      <c r="J83" s="53">
        <v>14</v>
      </c>
      <c r="K83" s="53">
        <v>9</v>
      </c>
      <c r="L83" s="53">
        <v>0</v>
      </c>
      <c r="M83" s="53">
        <v>5</v>
      </c>
    </row>
    <row r="84" spans="1:13" x14ac:dyDescent="0.2">
      <c r="A84" s="178"/>
      <c r="B84" s="177"/>
      <c r="C84" s="176"/>
      <c r="D84" s="42" t="s">
        <v>17</v>
      </c>
      <c r="E84" s="53">
        <v>0</v>
      </c>
      <c r="F84" s="53">
        <v>43</v>
      </c>
      <c r="G84" s="53">
        <v>0</v>
      </c>
      <c r="H84" s="53">
        <v>9</v>
      </c>
      <c r="I84" s="53">
        <v>55</v>
      </c>
      <c r="J84" s="53">
        <v>53</v>
      </c>
      <c r="K84" s="53">
        <v>1</v>
      </c>
      <c r="L84" s="53">
        <v>64</v>
      </c>
      <c r="M84" s="53">
        <v>37</v>
      </c>
    </row>
    <row r="85" spans="1:13" s="54" customFormat="1" x14ac:dyDescent="0.2">
      <c r="A85" s="102"/>
      <c r="B85" s="102"/>
      <c r="C85" s="90"/>
      <c r="D85" s="48" t="s">
        <v>19</v>
      </c>
      <c r="E85" s="48">
        <f>AVERAGE(AVERAGE(E45:E52),AVERAGE(E53:E60),AVERAGE(E61:E68),AVERAGE(E69:E76),AVERAGE(E77:E84))</f>
        <v>9.9250000000000007</v>
      </c>
      <c r="F85" s="48">
        <f t="shared" ref="F85:M85" si="2">AVERAGE(AVERAGE(F45:F52),AVERAGE(F53:F60),AVERAGE(F61:F68),AVERAGE(F69:F76),AVERAGE(F77:F84))</f>
        <v>9.65</v>
      </c>
      <c r="G85" s="48">
        <f t="shared" si="2"/>
        <v>7.2750000000000004</v>
      </c>
      <c r="H85" s="48">
        <f t="shared" si="2"/>
        <v>7.65</v>
      </c>
      <c r="I85" s="48">
        <f t="shared" si="2"/>
        <v>11.25</v>
      </c>
      <c r="J85" s="48">
        <f t="shared" si="2"/>
        <v>9.0749999999999993</v>
      </c>
      <c r="K85" s="48">
        <f t="shared" si="2"/>
        <v>16.149999999999999</v>
      </c>
      <c r="L85" s="48">
        <f t="shared" si="2"/>
        <v>11.275</v>
      </c>
      <c r="M85" s="48">
        <f t="shared" si="2"/>
        <v>4.2249999999999996</v>
      </c>
    </row>
    <row r="86" spans="1:13" s="54" customFormat="1" x14ac:dyDescent="0.2">
      <c r="A86" s="102"/>
      <c r="B86" s="102"/>
      <c r="C86" s="90"/>
      <c r="D86" s="48" t="s">
        <v>0</v>
      </c>
      <c r="E86" s="48">
        <f>STDEVA(AVERAGE(E45:E52),AVERAGE(E53:E60),AVERAGE(E61:E68),AVERAGE(E69:E76),AVERAGE(E77:E84))/SQRT(5)</f>
        <v>2.9454944406669656</v>
      </c>
      <c r="F86" s="48">
        <f t="shared" ref="F86:M86" si="3">STDEVA(AVERAGE(F45:F52),AVERAGE(F53:F60),AVERAGE(F61:F68),AVERAGE(F69:F76),AVERAGE(F77:F84))/SQRT(5)</f>
        <v>2.5172529670257613</v>
      </c>
      <c r="G86" s="48">
        <f t="shared" si="3"/>
        <v>4.7700890977003771</v>
      </c>
      <c r="H86" s="48">
        <f t="shared" si="3"/>
        <v>3.6936178064331449</v>
      </c>
      <c r="I86" s="48">
        <f t="shared" si="3"/>
        <v>4.1486066938190227</v>
      </c>
      <c r="J86" s="48">
        <f t="shared" si="3"/>
        <v>4.47974608655446</v>
      </c>
      <c r="K86" s="48">
        <f t="shared" si="3"/>
        <v>7.3103522486949979</v>
      </c>
      <c r="L86" s="48">
        <f t="shared" si="3"/>
        <v>5.8151741160519004</v>
      </c>
      <c r="M86" s="48">
        <f t="shared" si="3"/>
        <v>2.276373211931646</v>
      </c>
    </row>
  </sheetData>
  <mergeCells count="33">
    <mergeCell ref="A2:A41"/>
    <mergeCell ref="B2:B9"/>
    <mergeCell ref="C2:C5"/>
    <mergeCell ref="C6:C9"/>
    <mergeCell ref="B10:B17"/>
    <mergeCell ref="C10:C13"/>
    <mergeCell ref="C14:C17"/>
    <mergeCell ref="B18:B25"/>
    <mergeCell ref="C18:C21"/>
    <mergeCell ref="C22:C25"/>
    <mergeCell ref="B26:B33"/>
    <mergeCell ref="C26:C29"/>
    <mergeCell ref="B1:C1"/>
    <mergeCell ref="B77:B84"/>
    <mergeCell ref="C81:C84"/>
    <mergeCell ref="C77:C80"/>
    <mergeCell ref="C38:C41"/>
    <mergeCell ref="C30:C33"/>
    <mergeCell ref="C34:C37"/>
    <mergeCell ref="B34:B41"/>
    <mergeCell ref="A45:A84"/>
    <mergeCell ref="B45:B52"/>
    <mergeCell ref="C45:C48"/>
    <mergeCell ref="C49:C52"/>
    <mergeCell ref="B53:B60"/>
    <mergeCell ref="C53:C56"/>
    <mergeCell ref="C57:C60"/>
    <mergeCell ref="B61:B68"/>
    <mergeCell ref="C61:C64"/>
    <mergeCell ref="C65:C68"/>
    <mergeCell ref="B69:B76"/>
    <mergeCell ref="C69:C72"/>
    <mergeCell ref="C73:C76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3B5F1-1376-4D74-A3E5-0E0EFD1B6406}">
  <dimension ref="A1:L23"/>
  <sheetViews>
    <sheetView zoomScale="85" zoomScaleNormal="85" workbookViewId="0">
      <selection activeCell="L40" sqref="L40"/>
    </sheetView>
  </sheetViews>
  <sheetFormatPr defaultColWidth="19.875" defaultRowHeight="14.25" x14ac:dyDescent="0.2"/>
  <cols>
    <col min="1" max="1" width="10.375" style="23" customWidth="1"/>
    <col min="2" max="2" width="17.875" style="23" customWidth="1"/>
    <col min="3" max="3" width="12" style="23" customWidth="1"/>
    <col min="4" max="11" width="9.875" style="23" customWidth="1"/>
    <col min="12" max="12" width="30.75" style="23" customWidth="1"/>
    <col min="13" max="16384" width="19.875" style="23"/>
  </cols>
  <sheetData>
    <row r="1" spans="1:12" s="2" customFormat="1" x14ac:dyDescent="0.2">
      <c r="A1" s="184">
        <v>2013</v>
      </c>
      <c r="B1" s="1"/>
      <c r="C1" s="1"/>
      <c r="D1" s="186" t="s">
        <v>9</v>
      </c>
      <c r="E1" s="186"/>
      <c r="F1" s="186"/>
      <c r="G1" s="186"/>
      <c r="H1" s="186"/>
      <c r="I1" s="186"/>
      <c r="J1" s="186"/>
      <c r="K1" s="186"/>
      <c r="L1" s="186"/>
    </row>
    <row r="2" spans="1:12" x14ac:dyDescent="0.2">
      <c r="A2" s="184"/>
      <c r="B2" s="3" t="s">
        <v>12</v>
      </c>
      <c r="C2" s="3" t="s">
        <v>8</v>
      </c>
      <c r="D2" s="22">
        <v>41462</v>
      </c>
      <c r="E2" s="22">
        <v>41476</v>
      </c>
      <c r="F2" s="22">
        <v>41490</v>
      </c>
      <c r="G2" s="22">
        <v>41527</v>
      </c>
      <c r="H2" s="22">
        <v>41538</v>
      </c>
      <c r="I2" s="22">
        <v>41554</v>
      </c>
      <c r="J2" s="22">
        <v>41574</v>
      </c>
      <c r="K2" s="22">
        <v>41585</v>
      </c>
      <c r="L2" s="4" t="s">
        <v>11</v>
      </c>
    </row>
    <row r="3" spans="1:12" ht="14.25" customHeight="1" x14ac:dyDescent="0.2">
      <c r="A3" s="178" t="s">
        <v>7</v>
      </c>
      <c r="B3" s="187" t="s">
        <v>46</v>
      </c>
      <c r="C3" s="5">
        <v>1</v>
      </c>
      <c r="D3" s="24">
        <v>8.125</v>
      </c>
      <c r="E3" s="24">
        <v>0</v>
      </c>
      <c r="F3" s="24">
        <v>0.75</v>
      </c>
      <c r="G3" s="24">
        <v>0</v>
      </c>
      <c r="H3" s="24">
        <v>0</v>
      </c>
      <c r="I3" s="24">
        <v>0.5</v>
      </c>
      <c r="J3" s="24">
        <v>1.75</v>
      </c>
      <c r="K3" s="24">
        <v>1.5</v>
      </c>
      <c r="L3" s="25">
        <f t="shared" ref="L3:L12" si="0">AVERAGE(C3:K3)</f>
        <v>1.5138888888888888</v>
      </c>
    </row>
    <row r="4" spans="1:12" x14ac:dyDescent="0.2">
      <c r="A4" s="178"/>
      <c r="B4" s="187"/>
      <c r="C4" s="5">
        <v>2</v>
      </c>
      <c r="D4" s="24">
        <v>11</v>
      </c>
      <c r="E4" s="24">
        <v>0.875</v>
      </c>
      <c r="F4" s="24">
        <v>0</v>
      </c>
      <c r="G4" s="24">
        <v>0</v>
      </c>
      <c r="H4" s="24">
        <v>0.375</v>
      </c>
      <c r="I4" s="24">
        <v>0.75</v>
      </c>
      <c r="J4" s="24">
        <v>0</v>
      </c>
      <c r="K4" s="24">
        <v>0</v>
      </c>
      <c r="L4" s="25">
        <f t="shared" si="0"/>
        <v>1.6666666666666667</v>
      </c>
    </row>
    <row r="5" spans="1:12" x14ac:dyDescent="0.2">
      <c r="A5" s="178"/>
      <c r="B5" s="187"/>
      <c r="C5" s="5">
        <v>3</v>
      </c>
      <c r="D5" s="24">
        <v>7.375</v>
      </c>
      <c r="E5" s="24">
        <v>0</v>
      </c>
      <c r="F5" s="24">
        <v>0.625</v>
      </c>
      <c r="G5" s="24">
        <v>1.5</v>
      </c>
      <c r="H5" s="24">
        <v>0.75</v>
      </c>
      <c r="I5" s="24">
        <v>1.875</v>
      </c>
      <c r="J5" s="24">
        <v>0</v>
      </c>
      <c r="K5" s="24">
        <v>0</v>
      </c>
      <c r="L5" s="25">
        <f t="shared" si="0"/>
        <v>1.6805555555555556</v>
      </c>
    </row>
    <row r="6" spans="1:12" x14ac:dyDescent="0.2">
      <c r="A6" s="178"/>
      <c r="B6" s="187"/>
      <c r="C6" s="5">
        <v>4</v>
      </c>
      <c r="D6" s="24">
        <v>8.375</v>
      </c>
      <c r="E6" s="24">
        <v>1.75</v>
      </c>
      <c r="F6" s="24">
        <v>2.125</v>
      </c>
      <c r="G6" s="24">
        <v>2.25</v>
      </c>
      <c r="H6" s="24">
        <v>0</v>
      </c>
      <c r="I6" s="24">
        <v>2.75</v>
      </c>
      <c r="J6" s="24">
        <v>1.125</v>
      </c>
      <c r="K6" s="24">
        <v>0.625</v>
      </c>
      <c r="L6" s="25">
        <f t="shared" si="0"/>
        <v>2.5555555555555554</v>
      </c>
    </row>
    <row r="7" spans="1:12" x14ac:dyDescent="0.2">
      <c r="A7" s="178"/>
      <c r="B7" s="187"/>
      <c r="C7" s="5">
        <v>5</v>
      </c>
      <c r="D7" s="24">
        <v>7.5</v>
      </c>
      <c r="E7" s="24">
        <v>1.25</v>
      </c>
      <c r="F7" s="24">
        <v>1</v>
      </c>
      <c r="G7" s="24">
        <v>1.375</v>
      </c>
      <c r="H7" s="24">
        <v>5.75</v>
      </c>
      <c r="I7" s="24">
        <v>1.125</v>
      </c>
      <c r="J7" s="24">
        <v>0.25</v>
      </c>
      <c r="K7" s="24">
        <v>0</v>
      </c>
      <c r="L7" s="25">
        <f t="shared" si="0"/>
        <v>2.5833333333333335</v>
      </c>
    </row>
    <row r="8" spans="1:12" x14ac:dyDescent="0.2">
      <c r="A8" s="178"/>
      <c r="B8" s="188" t="s">
        <v>45</v>
      </c>
      <c r="C8" s="8">
        <v>1</v>
      </c>
      <c r="D8" s="26">
        <v>6.375</v>
      </c>
      <c r="E8" s="26">
        <v>5.75</v>
      </c>
      <c r="F8" s="26">
        <v>26.125</v>
      </c>
      <c r="G8" s="26">
        <v>0.625</v>
      </c>
      <c r="H8" s="26">
        <v>27.125</v>
      </c>
      <c r="I8" s="26">
        <v>44.5</v>
      </c>
      <c r="J8" s="26">
        <v>2.875</v>
      </c>
      <c r="K8" s="26">
        <v>0.5</v>
      </c>
      <c r="L8" s="27">
        <f t="shared" si="0"/>
        <v>12.763888888888889</v>
      </c>
    </row>
    <row r="9" spans="1:12" x14ac:dyDescent="0.2">
      <c r="A9" s="178"/>
      <c r="B9" s="188"/>
      <c r="C9" s="8">
        <v>2</v>
      </c>
      <c r="D9" s="26">
        <v>3.5</v>
      </c>
      <c r="E9" s="26">
        <v>7.875</v>
      </c>
      <c r="F9" s="26">
        <v>2</v>
      </c>
      <c r="G9" s="26">
        <v>4.75</v>
      </c>
      <c r="H9" s="26">
        <v>3.25</v>
      </c>
      <c r="I9" s="26">
        <v>11.25</v>
      </c>
      <c r="J9" s="26">
        <v>2.875</v>
      </c>
      <c r="K9" s="26">
        <v>1.5</v>
      </c>
      <c r="L9" s="27">
        <f t="shared" si="0"/>
        <v>4.333333333333333</v>
      </c>
    </row>
    <row r="10" spans="1:12" x14ac:dyDescent="0.2">
      <c r="A10" s="178"/>
      <c r="B10" s="188"/>
      <c r="C10" s="8">
        <v>3</v>
      </c>
      <c r="D10" s="26">
        <v>5.875</v>
      </c>
      <c r="E10" s="26">
        <v>19.25</v>
      </c>
      <c r="F10" s="26">
        <v>3.25</v>
      </c>
      <c r="G10" s="26">
        <v>2</v>
      </c>
      <c r="H10" s="26">
        <v>6.75</v>
      </c>
      <c r="I10" s="26">
        <v>14.25</v>
      </c>
      <c r="J10" s="26">
        <v>3.125</v>
      </c>
      <c r="K10" s="26">
        <v>0</v>
      </c>
      <c r="L10" s="27">
        <f t="shared" si="0"/>
        <v>6.3888888888888893</v>
      </c>
    </row>
    <row r="11" spans="1:12" x14ac:dyDescent="0.2">
      <c r="A11" s="178"/>
      <c r="B11" s="188"/>
      <c r="C11" s="8">
        <v>4</v>
      </c>
      <c r="D11" s="26">
        <v>18.5</v>
      </c>
      <c r="E11" s="26">
        <v>5.625</v>
      </c>
      <c r="F11" s="26">
        <v>0.25</v>
      </c>
      <c r="G11" s="26">
        <v>9.875</v>
      </c>
      <c r="H11" s="26">
        <v>10.625</v>
      </c>
      <c r="I11" s="26">
        <v>3.75</v>
      </c>
      <c r="J11" s="26">
        <v>32.625</v>
      </c>
      <c r="K11" s="26">
        <v>11.5</v>
      </c>
      <c r="L11" s="27">
        <f t="shared" si="0"/>
        <v>10.75</v>
      </c>
    </row>
    <row r="12" spans="1:12" x14ac:dyDescent="0.2">
      <c r="A12" s="178"/>
      <c r="B12" s="188"/>
      <c r="C12" s="8">
        <v>5</v>
      </c>
      <c r="D12" s="26">
        <v>15.375</v>
      </c>
      <c r="E12" s="26">
        <v>9.75</v>
      </c>
      <c r="F12" s="26">
        <v>4.75</v>
      </c>
      <c r="G12" s="26">
        <v>21</v>
      </c>
      <c r="H12" s="26">
        <v>8.5</v>
      </c>
      <c r="I12" s="26">
        <v>7</v>
      </c>
      <c r="J12" s="26">
        <v>14.875</v>
      </c>
      <c r="K12" s="26">
        <v>7.625</v>
      </c>
      <c r="L12" s="27">
        <f t="shared" si="0"/>
        <v>10.430555555555555</v>
      </c>
    </row>
    <row r="13" spans="1:12" ht="15" thickBot="1" x14ac:dyDescent="0.25">
      <c r="A13" s="28"/>
      <c r="B13" s="1"/>
      <c r="C13" s="1"/>
      <c r="L13" s="13"/>
    </row>
    <row r="14" spans="1:12" x14ac:dyDescent="0.2">
      <c r="A14" s="11"/>
      <c r="B14" s="14"/>
      <c r="C14" s="15"/>
      <c r="D14" s="29">
        <v>41462</v>
      </c>
      <c r="E14" s="29">
        <v>41476</v>
      </c>
      <c r="F14" s="29">
        <v>41490</v>
      </c>
      <c r="G14" s="29">
        <v>41527</v>
      </c>
      <c r="H14" s="29">
        <v>41538</v>
      </c>
      <c r="I14" s="29">
        <v>41554</v>
      </c>
      <c r="J14" s="29">
        <v>41574</v>
      </c>
      <c r="K14" s="29">
        <v>41585</v>
      </c>
      <c r="L14" s="30" t="s">
        <v>11</v>
      </c>
    </row>
    <row r="15" spans="1:12" x14ac:dyDescent="0.2">
      <c r="A15" s="11"/>
      <c r="B15" s="18" t="s">
        <v>2</v>
      </c>
      <c r="C15" s="189" t="s">
        <v>40</v>
      </c>
      <c r="D15" s="31">
        <f t="shared" ref="D15:K15" si="1">AVERAGE(D3:D7)</f>
        <v>8.4749999999999996</v>
      </c>
      <c r="E15" s="32">
        <f t="shared" si="1"/>
        <v>0.77500000000000002</v>
      </c>
      <c r="F15" s="32">
        <f t="shared" si="1"/>
        <v>0.9</v>
      </c>
      <c r="G15" s="32">
        <f t="shared" si="1"/>
        <v>1.0249999999999999</v>
      </c>
      <c r="H15" s="32">
        <f t="shared" si="1"/>
        <v>1.375</v>
      </c>
      <c r="I15" s="32">
        <f t="shared" si="1"/>
        <v>1.4</v>
      </c>
      <c r="J15" s="32">
        <f t="shared" si="1"/>
        <v>0.625</v>
      </c>
      <c r="K15" s="32">
        <f t="shared" si="1"/>
        <v>0.42499999999999999</v>
      </c>
      <c r="L15" s="33">
        <v>1.45</v>
      </c>
    </row>
    <row r="16" spans="1:12" x14ac:dyDescent="0.2">
      <c r="A16" s="2"/>
      <c r="B16" s="18" t="s">
        <v>0</v>
      </c>
      <c r="C16" s="189"/>
      <c r="D16" s="32">
        <f t="shared" ref="D16:K16" si="2">STDEVA(D3:D7)/SQRT(5)</f>
        <v>0.65835970411318423</v>
      </c>
      <c r="E16" s="32">
        <f t="shared" si="2"/>
        <v>0.34550687402713132</v>
      </c>
      <c r="F16" s="32">
        <f t="shared" si="2"/>
        <v>0.34776069358108885</v>
      </c>
      <c r="G16" s="32">
        <f t="shared" si="2"/>
        <v>0.44440972086577946</v>
      </c>
      <c r="H16" s="32">
        <f t="shared" si="2"/>
        <v>1.1025538535599972</v>
      </c>
      <c r="I16" s="32">
        <f t="shared" si="2"/>
        <v>0.4096492402043484</v>
      </c>
      <c r="J16" s="32">
        <f t="shared" si="2"/>
        <v>0.34910600109422352</v>
      </c>
      <c r="K16" s="32">
        <f t="shared" si="2"/>
        <v>0.29474565306378986</v>
      </c>
      <c r="L16" s="34">
        <f>STDEVA(L2:L6)/SQRT(5)</f>
        <v>0.41372573219644149</v>
      </c>
    </row>
    <row r="17" spans="1:12" x14ac:dyDescent="0.2">
      <c r="A17" s="2"/>
      <c r="B17" s="47" t="s">
        <v>2</v>
      </c>
      <c r="C17" s="182" t="s">
        <v>41</v>
      </c>
      <c r="D17" s="48">
        <f t="shared" ref="D17:K17" si="3">AVERAGE(D8:D12)</f>
        <v>9.9250000000000007</v>
      </c>
      <c r="E17" s="48">
        <f t="shared" si="3"/>
        <v>9.65</v>
      </c>
      <c r="F17" s="48">
        <f t="shared" si="3"/>
        <v>7.2750000000000004</v>
      </c>
      <c r="G17" s="48">
        <f t="shared" si="3"/>
        <v>7.65</v>
      </c>
      <c r="H17" s="48">
        <f t="shared" si="3"/>
        <v>11.25</v>
      </c>
      <c r="I17" s="48">
        <f t="shared" si="3"/>
        <v>16.149999999999999</v>
      </c>
      <c r="J17" s="48">
        <f t="shared" si="3"/>
        <v>11.275</v>
      </c>
      <c r="K17" s="48">
        <f t="shared" si="3"/>
        <v>4.2249999999999996</v>
      </c>
      <c r="L17" s="49">
        <f>AVERAGE(L7:L11)</f>
        <v>7.3638888888888889</v>
      </c>
    </row>
    <row r="18" spans="1:12" ht="15" thickBot="1" x14ac:dyDescent="0.25">
      <c r="A18" s="2"/>
      <c r="B18" s="50" t="s">
        <v>0</v>
      </c>
      <c r="C18" s="183"/>
      <c r="D18" s="51">
        <f t="shared" ref="D18:K18" si="4">STDEVA(D8:D12)/SQRT(5)</f>
        <v>2.9454944406669656</v>
      </c>
      <c r="E18" s="51">
        <f t="shared" si="4"/>
        <v>2.5172529670257613</v>
      </c>
      <c r="F18" s="51">
        <f t="shared" si="4"/>
        <v>4.7700890977003771</v>
      </c>
      <c r="G18" s="51">
        <f t="shared" si="4"/>
        <v>3.6936178064331449</v>
      </c>
      <c r="H18" s="51">
        <f t="shared" si="4"/>
        <v>4.1486066938190227</v>
      </c>
      <c r="I18" s="51">
        <f t="shared" si="4"/>
        <v>7.3103522486949979</v>
      </c>
      <c r="J18" s="51">
        <f t="shared" si="4"/>
        <v>5.8151741160519004</v>
      </c>
      <c r="K18" s="51">
        <f t="shared" si="4"/>
        <v>2.276373211931646</v>
      </c>
      <c r="L18" s="52">
        <f>STDEVA(L7:L11)/SQRT(5)</f>
        <v>1.9185196357068111</v>
      </c>
    </row>
    <row r="19" spans="1:12" x14ac:dyDescent="0.2">
      <c r="A19" s="2"/>
    </row>
    <row r="23" spans="1:12" x14ac:dyDescent="0.2">
      <c r="C23" s="23" t="s">
        <v>10</v>
      </c>
    </row>
  </sheetData>
  <mergeCells count="7">
    <mergeCell ref="C15:C16"/>
    <mergeCell ref="C17:C18"/>
    <mergeCell ref="A3:A12"/>
    <mergeCell ref="A1:A2"/>
    <mergeCell ref="D1:L1"/>
    <mergeCell ref="B3:B7"/>
    <mergeCell ref="B8:B12"/>
  </mergeCells>
  <phoneticPr fontId="1" type="noConversion"/>
  <pageMargins left="0.7" right="0.7" top="0.75" bottom="0.75" header="0.3" footer="0.3"/>
  <pageSetup paperSize="9" orientation="portrait" horizontalDpi="1200" verticalDpi="1200" r:id="rId1"/>
  <ignoredErrors>
    <ignoredError sqref="D15:K18" formulaRange="1"/>
  </ignoredErrors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7C37A-50BA-4E6A-B20B-E642C2B36FA9}">
  <dimension ref="A1:M88"/>
  <sheetViews>
    <sheetView zoomScale="85" zoomScaleNormal="85" workbookViewId="0">
      <pane ySplit="1" topLeftCell="A53" activePane="bottomLeft" state="frozen"/>
      <selection pane="bottomLeft" activeCell="A45" sqref="A45:A84"/>
    </sheetView>
  </sheetViews>
  <sheetFormatPr defaultRowHeight="14.25" x14ac:dyDescent="0.2"/>
  <cols>
    <col min="1" max="1" width="12.375" style="62" customWidth="1"/>
    <col min="2" max="2" width="9" style="80"/>
    <col min="3" max="3" width="9" style="62"/>
    <col min="4" max="4" width="16.25" style="62" customWidth="1"/>
    <col min="5" max="16384" width="9" style="62"/>
  </cols>
  <sheetData>
    <row r="1" spans="1:13" ht="32.25" customHeight="1" x14ac:dyDescent="0.2">
      <c r="A1" s="97">
        <v>2014</v>
      </c>
      <c r="B1" s="180" t="s">
        <v>8</v>
      </c>
      <c r="C1" s="180"/>
      <c r="D1" s="69" t="s">
        <v>13</v>
      </c>
      <c r="E1" s="77">
        <v>41837</v>
      </c>
      <c r="F1" s="77">
        <v>41851</v>
      </c>
      <c r="G1" s="77">
        <v>41858</v>
      </c>
      <c r="H1" s="77">
        <v>41874</v>
      </c>
      <c r="I1" s="77">
        <v>41888</v>
      </c>
      <c r="J1" s="77">
        <v>41899</v>
      </c>
      <c r="K1" s="77">
        <v>41928</v>
      </c>
      <c r="L1" s="77">
        <v>41939</v>
      </c>
      <c r="M1" s="77">
        <v>41948</v>
      </c>
    </row>
    <row r="2" spans="1:13" ht="14.25" customHeight="1" x14ac:dyDescent="0.2">
      <c r="A2" s="181" t="s">
        <v>44</v>
      </c>
      <c r="B2" s="179">
        <v>1</v>
      </c>
      <c r="C2" s="176">
        <v>1</v>
      </c>
      <c r="D2" s="42" t="s">
        <v>14</v>
      </c>
      <c r="E2" s="62">
        <v>2</v>
      </c>
      <c r="F2" s="62">
        <v>0</v>
      </c>
      <c r="G2" s="53">
        <v>0</v>
      </c>
      <c r="H2" s="53">
        <v>3</v>
      </c>
      <c r="I2" s="62">
        <v>0</v>
      </c>
      <c r="J2" s="53">
        <v>0</v>
      </c>
      <c r="K2" s="53">
        <v>0</v>
      </c>
      <c r="L2" s="53">
        <v>0</v>
      </c>
      <c r="M2" s="53">
        <v>0</v>
      </c>
    </row>
    <row r="3" spans="1:13" x14ac:dyDescent="0.2">
      <c r="A3" s="181"/>
      <c r="B3" s="179"/>
      <c r="C3" s="176"/>
      <c r="D3" s="42" t="s">
        <v>15</v>
      </c>
      <c r="E3" s="53">
        <v>0</v>
      </c>
      <c r="F3" s="62">
        <v>0</v>
      </c>
      <c r="G3" s="53">
        <v>4</v>
      </c>
      <c r="H3" s="53">
        <v>0</v>
      </c>
      <c r="I3" s="62">
        <v>0</v>
      </c>
      <c r="J3" s="62">
        <v>0</v>
      </c>
      <c r="K3" s="53">
        <v>0</v>
      </c>
      <c r="L3" s="53">
        <v>0</v>
      </c>
      <c r="M3" s="62">
        <v>0</v>
      </c>
    </row>
    <row r="4" spans="1:13" x14ac:dyDescent="0.2">
      <c r="A4" s="181"/>
      <c r="B4" s="179"/>
      <c r="C4" s="176"/>
      <c r="D4" s="42" t="s">
        <v>16</v>
      </c>
      <c r="E4" s="62">
        <v>6</v>
      </c>
      <c r="F4" s="62">
        <v>4</v>
      </c>
      <c r="G4" s="53">
        <v>0</v>
      </c>
      <c r="H4" s="53">
        <v>0</v>
      </c>
      <c r="I4" s="62">
        <v>6</v>
      </c>
      <c r="J4" s="62">
        <v>0</v>
      </c>
      <c r="K4" s="53">
        <v>23</v>
      </c>
      <c r="L4" s="53">
        <v>11</v>
      </c>
      <c r="M4" s="62">
        <v>5</v>
      </c>
    </row>
    <row r="5" spans="1:13" x14ac:dyDescent="0.2">
      <c r="A5" s="181"/>
      <c r="B5" s="179"/>
      <c r="C5" s="176"/>
      <c r="D5" s="42" t="s">
        <v>17</v>
      </c>
      <c r="E5" s="62">
        <v>0</v>
      </c>
      <c r="F5" s="62">
        <v>0</v>
      </c>
      <c r="G5" s="53">
        <v>0</v>
      </c>
      <c r="H5" s="53">
        <v>0</v>
      </c>
      <c r="I5" s="62">
        <v>0</v>
      </c>
      <c r="J5" s="62">
        <v>0</v>
      </c>
      <c r="K5" s="53">
        <v>0</v>
      </c>
      <c r="L5" s="53">
        <v>0</v>
      </c>
      <c r="M5" s="62">
        <v>0</v>
      </c>
    </row>
    <row r="6" spans="1:13" x14ac:dyDescent="0.2">
      <c r="A6" s="181"/>
      <c r="B6" s="179"/>
      <c r="C6" s="176">
        <v>2</v>
      </c>
      <c r="D6" s="42" t="s">
        <v>14</v>
      </c>
      <c r="E6" s="62">
        <v>0</v>
      </c>
      <c r="F6" s="62">
        <v>0</v>
      </c>
      <c r="G6" s="53">
        <v>0</v>
      </c>
      <c r="H6" s="53">
        <v>2</v>
      </c>
      <c r="I6" s="62">
        <v>0</v>
      </c>
      <c r="J6" s="53">
        <v>0</v>
      </c>
      <c r="K6" s="53">
        <v>9</v>
      </c>
      <c r="L6" s="53">
        <v>5</v>
      </c>
      <c r="M6" s="62">
        <v>0</v>
      </c>
    </row>
    <row r="7" spans="1:13" x14ac:dyDescent="0.2">
      <c r="A7" s="181"/>
      <c r="B7" s="179"/>
      <c r="C7" s="176"/>
      <c r="D7" s="42" t="s">
        <v>15</v>
      </c>
      <c r="E7" s="53">
        <v>1</v>
      </c>
      <c r="F7" s="62">
        <v>0</v>
      </c>
      <c r="G7" s="53">
        <v>0</v>
      </c>
      <c r="H7" s="53">
        <v>0</v>
      </c>
      <c r="I7" s="62">
        <v>0</v>
      </c>
      <c r="J7" s="53">
        <v>2</v>
      </c>
      <c r="K7" s="53">
        <v>0</v>
      </c>
      <c r="L7" s="53">
        <v>0</v>
      </c>
      <c r="M7" s="62">
        <v>0</v>
      </c>
    </row>
    <row r="8" spans="1:13" x14ac:dyDescent="0.2">
      <c r="A8" s="181"/>
      <c r="B8" s="179"/>
      <c r="C8" s="176"/>
      <c r="D8" s="42" t="s">
        <v>16</v>
      </c>
      <c r="E8" s="53">
        <v>3</v>
      </c>
      <c r="F8" s="62">
        <v>0</v>
      </c>
      <c r="G8" s="53">
        <v>1</v>
      </c>
      <c r="H8" s="53">
        <v>5</v>
      </c>
      <c r="I8" s="62">
        <v>0</v>
      </c>
      <c r="J8" s="53">
        <v>0</v>
      </c>
      <c r="K8" s="53">
        <v>8</v>
      </c>
      <c r="L8" s="53">
        <v>4</v>
      </c>
      <c r="M8" s="62">
        <v>3</v>
      </c>
    </row>
    <row r="9" spans="1:13" x14ac:dyDescent="0.2">
      <c r="A9" s="181"/>
      <c r="B9" s="179"/>
      <c r="C9" s="176"/>
      <c r="D9" s="42" t="s">
        <v>17</v>
      </c>
      <c r="E9" s="53">
        <v>0</v>
      </c>
      <c r="F9" s="62">
        <v>0</v>
      </c>
      <c r="G9" s="53">
        <v>0</v>
      </c>
      <c r="H9" s="53">
        <v>0</v>
      </c>
      <c r="I9" s="62">
        <v>1</v>
      </c>
      <c r="J9" s="53">
        <v>0</v>
      </c>
      <c r="K9" s="53">
        <v>2</v>
      </c>
      <c r="L9" s="53">
        <v>0</v>
      </c>
      <c r="M9" s="62">
        <v>0</v>
      </c>
    </row>
    <row r="10" spans="1:13" x14ac:dyDescent="0.2">
      <c r="A10" s="181"/>
      <c r="B10" s="179">
        <v>2</v>
      </c>
      <c r="C10" s="176">
        <v>1</v>
      </c>
      <c r="D10" s="42" t="s">
        <v>14</v>
      </c>
      <c r="E10" s="62">
        <v>0</v>
      </c>
      <c r="F10" s="62">
        <v>0</v>
      </c>
      <c r="G10" s="62">
        <v>0</v>
      </c>
      <c r="H10" s="62">
        <v>1</v>
      </c>
      <c r="I10" s="62">
        <v>0</v>
      </c>
      <c r="J10" s="62">
        <v>0</v>
      </c>
      <c r="K10" s="62">
        <v>0</v>
      </c>
      <c r="L10" s="62">
        <v>0</v>
      </c>
      <c r="M10" s="62">
        <v>0</v>
      </c>
    </row>
    <row r="11" spans="1:13" x14ac:dyDescent="0.2">
      <c r="A11" s="181"/>
      <c r="B11" s="179"/>
      <c r="C11" s="176"/>
      <c r="D11" s="42" t="s">
        <v>15</v>
      </c>
      <c r="E11" s="62">
        <v>25</v>
      </c>
      <c r="F11" s="62">
        <v>0</v>
      </c>
      <c r="G11" s="62">
        <v>5</v>
      </c>
      <c r="H11" s="62">
        <v>0</v>
      </c>
      <c r="I11" s="62">
        <v>0</v>
      </c>
      <c r="J11" s="62">
        <v>2</v>
      </c>
      <c r="K11" s="62">
        <v>7</v>
      </c>
      <c r="L11" s="62">
        <v>0</v>
      </c>
      <c r="M11" s="62">
        <v>4</v>
      </c>
    </row>
    <row r="12" spans="1:13" x14ac:dyDescent="0.2">
      <c r="A12" s="181"/>
      <c r="B12" s="179"/>
      <c r="C12" s="176"/>
      <c r="D12" s="42" t="s">
        <v>16</v>
      </c>
      <c r="E12" s="53">
        <v>0</v>
      </c>
      <c r="F12" s="53">
        <v>0</v>
      </c>
      <c r="G12" s="53">
        <v>3</v>
      </c>
      <c r="H12" s="53">
        <v>0</v>
      </c>
      <c r="I12" s="53">
        <v>4</v>
      </c>
      <c r="J12" s="53">
        <v>0</v>
      </c>
      <c r="K12" s="53">
        <v>0</v>
      </c>
      <c r="L12" s="53">
        <v>6</v>
      </c>
      <c r="M12" s="53">
        <v>0</v>
      </c>
    </row>
    <row r="13" spans="1:13" x14ac:dyDescent="0.2">
      <c r="A13" s="181"/>
      <c r="B13" s="179"/>
      <c r="C13" s="176"/>
      <c r="D13" s="42" t="s">
        <v>17</v>
      </c>
      <c r="E13" s="53">
        <v>6</v>
      </c>
      <c r="F13" s="53">
        <v>0</v>
      </c>
      <c r="G13" s="53">
        <v>0</v>
      </c>
      <c r="H13" s="53">
        <v>0</v>
      </c>
      <c r="I13" s="53">
        <v>0</v>
      </c>
      <c r="J13" s="53">
        <v>0</v>
      </c>
      <c r="K13" s="53">
        <v>0</v>
      </c>
      <c r="L13" s="53">
        <v>1</v>
      </c>
      <c r="M13" s="53">
        <v>0</v>
      </c>
    </row>
    <row r="14" spans="1:13" x14ac:dyDescent="0.2">
      <c r="A14" s="181"/>
      <c r="B14" s="179"/>
      <c r="C14" s="176">
        <v>2</v>
      </c>
      <c r="D14" s="42" t="s">
        <v>14</v>
      </c>
      <c r="E14" s="62">
        <v>0</v>
      </c>
      <c r="F14" s="62">
        <v>0</v>
      </c>
      <c r="G14" s="62">
        <v>0</v>
      </c>
      <c r="H14" s="62">
        <v>0</v>
      </c>
      <c r="I14" s="62">
        <v>0</v>
      </c>
      <c r="J14" s="62">
        <v>0</v>
      </c>
      <c r="K14" s="62">
        <v>0</v>
      </c>
      <c r="L14" s="62">
        <v>0</v>
      </c>
      <c r="M14" s="62">
        <v>0</v>
      </c>
    </row>
    <row r="15" spans="1:13" x14ac:dyDescent="0.2">
      <c r="A15" s="181"/>
      <c r="B15" s="179"/>
      <c r="C15" s="176"/>
      <c r="D15" s="42" t="s">
        <v>15</v>
      </c>
      <c r="E15" s="53">
        <v>0</v>
      </c>
      <c r="F15" s="53">
        <v>0</v>
      </c>
      <c r="G15" s="53">
        <v>0</v>
      </c>
      <c r="H15" s="53">
        <v>0</v>
      </c>
      <c r="I15" s="53">
        <v>0</v>
      </c>
      <c r="J15" s="53">
        <v>0</v>
      </c>
      <c r="K15" s="53">
        <v>15</v>
      </c>
      <c r="L15" s="53">
        <v>14</v>
      </c>
      <c r="M15" s="53">
        <v>0</v>
      </c>
    </row>
    <row r="16" spans="1:13" x14ac:dyDescent="0.2">
      <c r="A16" s="181"/>
      <c r="B16" s="179"/>
      <c r="C16" s="176"/>
      <c r="D16" s="42" t="s">
        <v>16</v>
      </c>
      <c r="E16" s="53">
        <v>0</v>
      </c>
      <c r="F16" s="53">
        <v>0</v>
      </c>
      <c r="G16" s="53">
        <v>0</v>
      </c>
      <c r="H16" s="53">
        <v>0</v>
      </c>
      <c r="I16" s="53">
        <v>1</v>
      </c>
      <c r="J16" s="53">
        <v>0</v>
      </c>
      <c r="K16" s="53">
        <v>0</v>
      </c>
      <c r="L16" s="53">
        <v>9</v>
      </c>
      <c r="M16" s="53">
        <v>0</v>
      </c>
    </row>
    <row r="17" spans="1:13" x14ac:dyDescent="0.2">
      <c r="A17" s="181"/>
      <c r="B17" s="179"/>
      <c r="C17" s="176"/>
      <c r="D17" s="42" t="s">
        <v>17</v>
      </c>
      <c r="E17" s="53">
        <v>8</v>
      </c>
      <c r="F17" s="53">
        <v>0</v>
      </c>
      <c r="G17" s="53">
        <v>2</v>
      </c>
      <c r="H17" s="53">
        <v>0</v>
      </c>
      <c r="I17" s="53">
        <v>0</v>
      </c>
      <c r="J17" s="53">
        <v>0</v>
      </c>
      <c r="K17" s="53">
        <v>0</v>
      </c>
      <c r="L17" s="53">
        <v>0</v>
      </c>
      <c r="M17" s="53">
        <v>0</v>
      </c>
    </row>
    <row r="18" spans="1:13" x14ac:dyDescent="0.2">
      <c r="A18" s="181"/>
      <c r="B18" s="179">
        <v>3</v>
      </c>
      <c r="C18" s="176">
        <v>1</v>
      </c>
      <c r="D18" s="42" t="s">
        <v>14</v>
      </c>
      <c r="E18" s="62">
        <v>0</v>
      </c>
      <c r="F18" s="62">
        <v>0</v>
      </c>
      <c r="G18" s="62">
        <v>0</v>
      </c>
      <c r="H18" s="62">
        <v>0</v>
      </c>
      <c r="I18" s="62">
        <v>0</v>
      </c>
      <c r="J18" s="62">
        <v>2</v>
      </c>
      <c r="K18" s="62">
        <v>9</v>
      </c>
      <c r="L18" s="62">
        <v>0</v>
      </c>
      <c r="M18" s="62">
        <v>0</v>
      </c>
    </row>
    <row r="19" spans="1:13" x14ac:dyDescent="0.2">
      <c r="A19" s="181"/>
      <c r="B19" s="179"/>
      <c r="C19" s="176"/>
      <c r="D19" s="42" t="s">
        <v>15</v>
      </c>
      <c r="E19" s="62">
        <v>0</v>
      </c>
      <c r="F19" s="62">
        <v>0</v>
      </c>
      <c r="G19" s="62">
        <v>6</v>
      </c>
      <c r="H19" s="62">
        <v>0</v>
      </c>
      <c r="I19" s="62">
        <v>7</v>
      </c>
      <c r="J19" s="62">
        <v>0</v>
      </c>
      <c r="K19" s="62">
        <v>0</v>
      </c>
      <c r="L19" s="62">
        <v>0</v>
      </c>
      <c r="M19" s="62">
        <v>0</v>
      </c>
    </row>
    <row r="20" spans="1:13" x14ac:dyDescent="0.2">
      <c r="A20" s="181"/>
      <c r="B20" s="179"/>
      <c r="C20" s="176"/>
      <c r="D20" s="42" t="s">
        <v>16</v>
      </c>
      <c r="E20" s="53">
        <v>2</v>
      </c>
      <c r="F20" s="53">
        <v>0</v>
      </c>
      <c r="G20" s="53">
        <v>1</v>
      </c>
      <c r="H20" s="53">
        <v>0</v>
      </c>
      <c r="I20" s="53">
        <v>0</v>
      </c>
      <c r="J20" s="53">
        <v>0</v>
      </c>
      <c r="K20" s="53">
        <v>15</v>
      </c>
      <c r="L20" s="53">
        <v>2</v>
      </c>
      <c r="M20" s="53">
        <v>0</v>
      </c>
    </row>
    <row r="21" spans="1:13" x14ac:dyDescent="0.2">
      <c r="A21" s="181"/>
      <c r="B21" s="179"/>
      <c r="C21" s="176"/>
      <c r="D21" s="42" t="s">
        <v>17</v>
      </c>
      <c r="E21" s="53">
        <v>0</v>
      </c>
      <c r="F21" s="53">
        <v>0</v>
      </c>
      <c r="G21" s="53">
        <v>0</v>
      </c>
      <c r="H21" s="53">
        <v>0</v>
      </c>
      <c r="I21" s="53">
        <v>4</v>
      </c>
      <c r="J21" s="53">
        <v>0</v>
      </c>
      <c r="K21" s="53">
        <v>0</v>
      </c>
      <c r="L21" s="53">
        <v>0</v>
      </c>
      <c r="M21" s="53">
        <v>0</v>
      </c>
    </row>
    <row r="22" spans="1:13" x14ac:dyDescent="0.2">
      <c r="A22" s="181"/>
      <c r="B22" s="179"/>
      <c r="C22" s="176">
        <v>2</v>
      </c>
      <c r="D22" s="42" t="s">
        <v>14</v>
      </c>
      <c r="E22" s="53">
        <v>0</v>
      </c>
      <c r="F22" s="53">
        <v>0</v>
      </c>
      <c r="G22" s="53">
        <v>13</v>
      </c>
      <c r="H22" s="53">
        <v>5</v>
      </c>
      <c r="I22" s="53">
        <v>0</v>
      </c>
      <c r="J22" s="53">
        <v>0</v>
      </c>
      <c r="K22" s="53">
        <v>0</v>
      </c>
      <c r="L22" s="53">
        <v>0</v>
      </c>
      <c r="M22" s="53">
        <v>0</v>
      </c>
    </row>
    <row r="23" spans="1:13" x14ac:dyDescent="0.2">
      <c r="A23" s="181"/>
      <c r="B23" s="179"/>
      <c r="C23" s="176"/>
      <c r="D23" s="42" t="s">
        <v>15</v>
      </c>
      <c r="E23" s="53">
        <v>4</v>
      </c>
      <c r="F23" s="53">
        <v>0</v>
      </c>
      <c r="G23" s="53">
        <v>2</v>
      </c>
      <c r="H23" s="53">
        <v>0</v>
      </c>
      <c r="I23" s="53">
        <v>0</v>
      </c>
      <c r="J23" s="53">
        <v>8</v>
      </c>
      <c r="K23" s="53">
        <v>2</v>
      </c>
      <c r="L23" s="53">
        <v>6</v>
      </c>
      <c r="M23" s="53">
        <v>0</v>
      </c>
    </row>
    <row r="24" spans="1:13" x14ac:dyDescent="0.2">
      <c r="A24" s="181"/>
      <c r="B24" s="179"/>
      <c r="C24" s="176"/>
      <c r="D24" s="42" t="s">
        <v>16</v>
      </c>
      <c r="E24" s="53">
        <v>0</v>
      </c>
      <c r="F24" s="53">
        <v>0</v>
      </c>
      <c r="G24" s="53">
        <v>0</v>
      </c>
      <c r="H24" s="53">
        <v>0</v>
      </c>
      <c r="I24" s="53">
        <v>0</v>
      </c>
      <c r="J24" s="53">
        <v>0</v>
      </c>
      <c r="K24" s="53">
        <v>4</v>
      </c>
      <c r="L24" s="53">
        <v>0</v>
      </c>
      <c r="M24" s="53">
        <v>0</v>
      </c>
    </row>
    <row r="25" spans="1:13" x14ac:dyDescent="0.2">
      <c r="A25" s="181"/>
      <c r="B25" s="179"/>
      <c r="C25" s="176"/>
      <c r="D25" s="42" t="s">
        <v>17</v>
      </c>
      <c r="E25" s="53">
        <v>3</v>
      </c>
      <c r="F25" s="53">
        <v>0</v>
      </c>
      <c r="G25" s="53">
        <v>1</v>
      </c>
      <c r="H25" s="53">
        <v>0</v>
      </c>
      <c r="I25" s="53">
        <v>0</v>
      </c>
      <c r="J25" s="53">
        <v>0</v>
      </c>
      <c r="K25" s="53">
        <v>0</v>
      </c>
      <c r="L25" s="53">
        <v>0</v>
      </c>
      <c r="M25" s="53">
        <v>0</v>
      </c>
    </row>
    <row r="26" spans="1:13" x14ac:dyDescent="0.2">
      <c r="A26" s="181"/>
      <c r="B26" s="179">
        <v>4</v>
      </c>
      <c r="C26" s="176">
        <v>1</v>
      </c>
      <c r="D26" s="42" t="s">
        <v>14</v>
      </c>
      <c r="E26" s="62">
        <v>5</v>
      </c>
      <c r="F26" s="62">
        <v>0</v>
      </c>
      <c r="G26" s="62">
        <v>0</v>
      </c>
      <c r="H26" s="62">
        <v>0</v>
      </c>
      <c r="I26" s="62">
        <v>4</v>
      </c>
      <c r="J26" s="62">
        <v>0</v>
      </c>
      <c r="K26" s="62">
        <v>0</v>
      </c>
      <c r="L26" s="62">
        <v>1</v>
      </c>
      <c r="M26" s="62">
        <v>0</v>
      </c>
    </row>
    <row r="27" spans="1:13" x14ac:dyDescent="0.2">
      <c r="A27" s="181"/>
      <c r="B27" s="179"/>
      <c r="C27" s="176"/>
      <c r="D27" s="42" t="s">
        <v>15</v>
      </c>
      <c r="E27" s="62">
        <v>0</v>
      </c>
      <c r="F27" s="62">
        <v>0</v>
      </c>
      <c r="G27" s="62">
        <v>2</v>
      </c>
      <c r="H27" s="62">
        <v>0</v>
      </c>
      <c r="I27" s="62">
        <v>0</v>
      </c>
      <c r="J27" s="62">
        <v>0</v>
      </c>
      <c r="K27" s="62">
        <v>8</v>
      </c>
      <c r="L27" s="62">
        <v>0</v>
      </c>
      <c r="M27" s="62">
        <v>0</v>
      </c>
    </row>
    <row r="28" spans="1:13" x14ac:dyDescent="0.2">
      <c r="A28" s="181"/>
      <c r="B28" s="179"/>
      <c r="C28" s="176"/>
      <c r="D28" s="42" t="s">
        <v>16</v>
      </c>
      <c r="E28" s="53">
        <v>11</v>
      </c>
      <c r="F28" s="53">
        <v>1</v>
      </c>
      <c r="G28" s="53">
        <v>0</v>
      </c>
      <c r="H28" s="53">
        <v>0</v>
      </c>
      <c r="I28" s="53">
        <v>0</v>
      </c>
      <c r="J28" s="53">
        <v>9</v>
      </c>
      <c r="K28" s="53">
        <v>0</v>
      </c>
      <c r="L28" s="53">
        <v>6</v>
      </c>
      <c r="M28" s="53">
        <v>2</v>
      </c>
    </row>
    <row r="29" spans="1:13" x14ac:dyDescent="0.2">
      <c r="A29" s="181"/>
      <c r="B29" s="179"/>
      <c r="C29" s="176"/>
      <c r="D29" s="42" t="s">
        <v>17</v>
      </c>
      <c r="E29" s="53">
        <v>0</v>
      </c>
      <c r="F29" s="53">
        <v>0</v>
      </c>
      <c r="G29" s="53">
        <v>0</v>
      </c>
      <c r="H29" s="53">
        <v>0</v>
      </c>
      <c r="I29" s="53">
        <v>0</v>
      </c>
      <c r="J29" s="53">
        <v>0</v>
      </c>
      <c r="K29" s="53">
        <v>0</v>
      </c>
      <c r="L29" s="53">
        <v>5</v>
      </c>
      <c r="M29" s="53">
        <v>0</v>
      </c>
    </row>
    <row r="30" spans="1:13" x14ac:dyDescent="0.2">
      <c r="A30" s="181"/>
      <c r="B30" s="179"/>
      <c r="C30" s="176">
        <v>2</v>
      </c>
      <c r="D30" s="42" t="s">
        <v>14</v>
      </c>
      <c r="E30" s="53">
        <v>0</v>
      </c>
      <c r="F30" s="53">
        <v>0</v>
      </c>
      <c r="G30" s="53">
        <v>1</v>
      </c>
      <c r="H30" s="53">
        <v>0</v>
      </c>
      <c r="I30" s="53">
        <v>2</v>
      </c>
      <c r="J30" s="53">
        <v>1</v>
      </c>
      <c r="K30" s="53">
        <v>0</v>
      </c>
      <c r="L30" s="53">
        <v>0</v>
      </c>
      <c r="M30" s="53">
        <v>2</v>
      </c>
    </row>
    <row r="31" spans="1:13" x14ac:dyDescent="0.2">
      <c r="A31" s="181"/>
      <c r="B31" s="179"/>
      <c r="C31" s="176"/>
      <c r="D31" s="42" t="s">
        <v>15</v>
      </c>
      <c r="E31" s="53">
        <v>0</v>
      </c>
      <c r="F31" s="53">
        <v>0</v>
      </c>
      <c r="G31" s="53">
        <v>0</v>
      </c>
      <c r="H31" s="53">
        <v>1</v>
      </c>
      <c r="I31" s="53">
        <v>0</v>
      </c>
      <c r="J31" s="53">
        <v>0</v>
      </c>
      <c r="K31" s="53">
        <v>10</v>
      </c>
      <c r="L31" s="53">
        <v>0</v>
      </c>
      <c r="M31" s="53">
        <v>0</v>
      </c>
    </row>
    <row r="32" spans="1:13" x14ac:dyDescent="0.2">
      <c r="A32" s="181"/>
      <c r="B32" s="179"/>
      <c r="C32" s="176"/>
      <c r="D32" s="42" t="s">
        <v>16</v>
      </c>
      <c r="E32" s="53">
        <v>0</v>
      </c>
      <c r="F32" s="53">
        <v>0</v>
      </c>
      <c r="G32" s="53">
        <v>3</v>
      </c>
      <c r="H32" s="53">
        <v>0</v>
      </c>
      <c r="I32" s="53">
        <v>0</v>
      </c>
      <c r="J32" s="53">
        <v>4</v>
      </c>
      <c r="K32" s="53">
        <v>0</v>
      </c>
      <c r="L32" s="53">
        <v>8</v>
      </c>
      <c r="M32" s="53">
        <v>3</v>
      </c>
    </row>
    <row r="33" spans="1:13" x14ac:dyDescent="0.2">
      <c r="A33" s="181"/>
      <c r="B33" s="179"/>
      <c r="C33" s="176"/>
      <c r="D33" s="42" t="s">
        <v>17</v>
      </c>
      <c r="E33" s="53">
        <v>0</v>
      </c>
      <c r="F33" s="53">
        <v>0</v>
      </c>
      <c r="G33" s="53">
        <v>0</v>
      </c>
      <c r="H33" s="53">
        <v>0</v>
      </c>
      <c r="I33" s="53">
        <v>2</v>
      </c>
      <c r="J33" s="53">
        <v>0</v>
      </c>
      <c r="K33" s="53">
        <v>0</v>
      </c>
      <c r="L33" s="53">
        <v>0</v>
      </c>
      <c r="M33" s="53">
        <v>0</v>
      </c>
    </row>
    <row r="34" spans="1:13" x14ac:dyDescent="0.2">
      <c r="A34" s="181"/>
      <c r="B34" s="179">
        <v>5</v>
      </c>
      <c r="C34" s="176">
        <v>1</v>
      </c>
      <c r="D34" s="42" t="s">
        <v>14</v>
      </c>
      <c r="E34" s="62">
        <v>2</v>
      </c>
      <c r="F34" s="62">
        <v>0</v>
      </c>
      <c r="G34" s="62">
        <v>0</v>
      </c>
      <c r="H34" s="62">
        <v>0</v>
      </c>
      <c r="I34" s="62">
        <v>0</v>
      </c>
      <c r="J34" s="62">
        <v>0</v>
      </c>
      <c r="K34" s="62">
        <v>0</v>
      </c>
      <c r="L34" s="62">
        <v>0</v>
      </c>
      <c r="M34" s="62">
        <v>0</v>
      </c>
    </row>
    <row r="35" spans="1:13" x14ac:dyDescent="0.2">
      <c r="A35" s="181"/>
      <c r="B35" s="179"/>
      <c r="C35" s="176"/>
      <c r="D35" s="42" t="s">
        <v>15</v>
      </c>
      <c r="E35" s="62">
        <v>0</v>
      </c>
      <c r="F35" s="62">
        <v>0</v>
      </c>
      <c r="G35" s="62">
        <v>4</v>
      </c>
      <c r="H35" s="62">
        <v>0</v>
      </c>
      <c r="I35" s="62">
        <v>2</v>
      </c>
      <c r="J35" s="62">
        <v>0</v>
      </c>
      <c r="K35" s="62">
        <v>4</v>
      </c>
      <c r="L35" s="62">
        <v>0</v>
      </c>
      <c r="M35" s="62">
        <v>1</v>
      </c>
    </row>
    <row r="36" spans="1:13" x14ac:dyDescent="0.2">
      <c r="A36" s="181"/>
      <c r="B36" s="179"/>
      <c r="C36" s="176"/>
      <c r="D36" s="42" t="s">
        <v>16</v>
      </c>
      <c r="E36" s="53">
        <v>0</v>
      </c>
      <c r="F36" s="53">
        <v>0</v>
      </c>
      <c r="G36" s="53">
        <v>0</v>
      </c>
      <c r="H36" s="53">
        <v>0</v>
      </c>
      <c r="I36" s="53">
        <v>0</v>
      </c>
      <c r="J36" s="53">
        <v>0</v>
      </c>
      <c r="K36" s="53">
        <v>5</v>
      </c>
      <c r="L36" s="53">
        <v>8</v>
      </c>
      <c r="M36" s="53">
        <v>0</v>
      </c>
    </row>
    <row r="37" spans="1:13" x14ac:dyDescent="0.2">
      <c r="A37" s="181"/>
      <c r="B37" s="179"/>
      <c r="C37" s="176"/>
      <c r="D37" s="42" t="s">
        <v>17</v>
      </c>
      <c r="E37" s="53">
        <v>21</v>
      </c>
      <c r="F37" s="53">
        <v>3</v>
      </c>
      <c r="G37" s="53">
        <v>0</v>
      </c>
      <c r="H37" s="53">
        <v>0</v>
      </c>
      <c r="I37" s="53">
        <v>6</v>
      </c>
      <c r="J37" s="53">
        <v>0</v>
      </c>
      <c r="K37" s="53">
        <v>0</v>
      </c>
      <c r="L37" s="53">
        <v>4</v>
      </c>
      <c r="M37" s="53">
        <v>0</v>
      </c>
    </row>
    <row r="38" spans="1:13" x14ac:dyDescent="0.2">
      <c r="A38" s="181"/>
      <c r="B38" s="179"/>
      <c r="C38" s="176">
        <v>2</v>
      </c>
      <c r="D38" s="42" t="s">
        <v>14</v>
      </c>
      <c r="E38" s="53">
        <v>4</v>
      </c>
      <c r="F38" s="53">
        <v>0</v>
      </c>
      <c r="G38" s="53">
        <v>0</v>
      </c>
      <c r="H38" s="53">
        <v>0</v>
      </c>
      <c r="I38" s="53">
        <v>0</v>
      </c>
      <c r="J38" s="53">
        <v>12</v>
      </c>
      <c r="K38" s="53">
        <v>0</v>
      </c>
      <c r="L38" s="53">
        <v>0</v>
      </c>
      <c r="M38" s="53">
        <v>0</v>
      </c>
    </row>
    <row r="39" spans="1:13" x14ac:dyDescent="0.2">
      <c r="A39" s="181"/>
      <c r="B39" s="179"/>
      <c r="C39" s="176"/>
      <c r="D39" s="42" t="s">
        <v>15</v>
      </c>
      <c r="E39" s="53">
        <v>0</v>
      </c>
      <c r="F39" s="53">
        <v>2</v>
      </c>
      <c r="G39" s="53">
        <v>0</v>
      </c>
      <c r="H39" s="53">
        <v>0</v>
      </c>
      <c r="I39" s="53">
        <v>10</v>
      </c>
      <c r="J39" s="53">
        <v>6</v>
      </c>
      <c r="K39" s="53">
        <v>19</v>
      </c>
      <c r="L39" s="53">
        <v>2</v>
      </c>
      <c r="M39" s="53">
        <v>0</v>
      </c>
    </row>
    <row r="40" spans="1:13" x14ac:dyDescent="0.2">
      <c r="A40" s="181"/>
      <c r="B40" s="179"/>
      <c r="C40" s="176"/>
      <c r="D40" s="42" t="s">
        <v>16</v>
      </c>
      <c r="E40" s="53">
        <v>0</v>
      </c>
      <c r="F40" s="53">
        <v>0</v>
      </c>
      <c r="G40" s="53">
        <v>0</v>
      </c>
      <c r="H40" s="53">
        <v>4</v>
      </c>
      <c r="I40" s="53">
        <v>0</v>
      </c>
      <c r="J40" s="53">
        <v>0</v>
      </c>
      <c r="K40" s="53">
        <v>0</v>
      </c>
      <c r="L40" s="53">
        <v>6</v>
      </c>
      <c r="M40" s="53">
        <v>2</v>
      </c>
    </row>
    <row r="41" spans="1:13" x14ac:dyDescent="0.2">
      <c r="A41" s="181"/>
      <c r="B41" s="179"/>
      <c r="C41" s="176"/>
      <c r="D41" s="42" t="s">
        <v>17</v>
      </c>
      <c r="E41" s="53">
        <v>9</v>
      </c>
      <c r="F41" s="53">
        <v>0</v>
      </c>
      <c r="G41" s="53">
        <v>0</v>
      </c>
      <c r="H41" s="53">
        <v>0</v>
      </c>
      <c r="I41" s="53">
        <v>0</v>
      </c>
      <c r="J41" s="53">
        <v>0</v>
      </c>
      <c r="K41" s="53">
        <v>6</v>
      </c>
      <c r="L41" s="53">
        <v>0</v>
      </c>
      <c r="M41" s="53">
        <v>0</v>
      </c>
    </row>
    <row r="42" spans="1:13" ht="15" x14ac:dyDescent="0.2">
      <c r="A42" s="75"/>
      <c r="B42" s="78"/>
      <c r="C42" s="76"/>
      <c r="D42" s="32" t="s">
        <v>21</v>
      </c>
      <c r="E42" s="32">
        <f>AVERAGE(AVERAGE(E2:E9),AVERAGE(E10:E17),AVERAGE(E18:E25),AVERAGE(E26:E33),AVERAGE(E34:E41))</f>
        <v>2.8</v>
      </c>
      <c r="F42" s="32">
        <f t="shared" ref="F42:M42" si="0">AVERAGE(AVERAGE(F2:F9),AVERAGE(F10:F17),AVERAGE(F18:F25),AVERAGE(F26:F33),AVERAGE(F34:F41))</f>
        <v>0.25</v>
      </c>
      <c r="G42" s="32">
        <f t="shared" si="0"/>
        <v>1.2</v>
      </c>
      <c r="H42" s="32">
        <f t="shared" si="0"/>
        <v>0.52500000000000002</v>
      </c>
      <c r="I42" s="32">
        <f t="shared" si="0"/>
        <v>1.2250000000000001</v>
      </c>
      <c r="J42" s="32">
        <f t="shared" si="0"/>
        <v>1.1499999999999999</v>
      </c>
      <c r="K42" s="32">
        <f t="shared" si="0"/>
        <v>3.65</v>
      </c>
      <c r="L42" s="32">
        <f t="shared" si="0"/>
        <v>2.4500000000000002</v>
      </c>
      <c r="M42" s="32">
        <f t="shared" si="0"/>
        <v>0.55000000000000004</v>
      </c>
    </row>
    <row r="43" spans="1:13" ht="15" x14ac:dyDescent="0.2">
      <c r="A43" s="75"/>
      <c r="B43" s="78"/>
      <c r="C43" s="76"/>
      <c r="D43" s="32" t="s">
        <v>18</v>
      </c>
      <c r="E43" s="32">
        <f>STDEVA(AVERAGE(E2:E9),AVERAGE(E10:E17),AVERAGE(E18:E25),AVERAGE(E26:E33),AVERAGE(E34:E41))/SQRT(5)</f>
        <v>0.78521493872697035</v>
      </c>
      <c r="F43" s="32">
        <f t="shared" ref="F43:M43" si="1">STDEVA(AVERAGE(F2:F9),AVERAGE(F10:F17),AVERAGE(F18:F25),AVERAGE(F26:F33),AVERAGE(F34:F41))/SQRT(5)</f>
        <v>0.13110110602126895</v>
      </c>
      <c r="G43" s="32">
        <f t="shared" si="1"/>
        <v>0.43767853500028986</v>
      </c>
      <c r="H43" s="32">
        <f t="shared" si="1"/>
        <v>0.20691181696558561</v>
      </c>
      <c r="I43" s="32">
        <f t="shared" si="1"/>
        <v>0.28339460121886584</v>
      </c>
      <c r="J43" s="32">
        <f t="shared" si="1"/>
        <v>0.39999999999999997</v>
      </c>
      <c r="K43" s="32">
        <f t="shared" si="1"/>
        <v>0.53385391260156567</v>
      </c>
      <c r="L43" s="32">
        <f t="shared" si="1"/>
        <v>0.43588989435406733</v>
      </c>
      <c r="M43" s="32">
        <f t="shared" si="1"/>
        <v>0.17940875118009153</v>
      </c>
    </row>
    <row r="44" spans="1:13" ht="15" x14ac:dyDescent="0.2">
      <c r="A44" s="55"/>
      <c r="B44" s="79"/>
      <c r="C44" s="56"/>
      <c r="D44" s="56"/>
    </row>
    <row r="45" spans="1:13" x14ac:dyDescent="0.2">
      <c r="A45" s="178" t="s">
        <v>45</v>
      </c>
      <c r="B45" s="179">
        <v>1</v>
      </c>
      <c r="C45" s="176">
        <v>1</v>
      </c>
      <c r="D45" s="42" t="s">
        <v>14</v>
      </c>
      <c r="E45" s="62">
        <v>6</v>
      </c>
      <c r="F45" s="62">
        <v>0</v>
      </c>
      <c r="G45" s="62">
        <v>1</v>
      </c>
      <c r="H45" s="62">
        <v>0</v>
      </c>
      <c r="I45" s="62">
        <v>9</v>
      </c>
      <c r="J45" s="62">
        <v>7</v>
      </c>
      <c r="K45" s="62">
        <v>31</v>
      </c>
      <c r="L45" s="62">
        <v>9</v>
      </c>
      <c r="M45" s="62">
        <v>0</v>
      </c>
    </row>
    <row r="46" spans="1:13" x14ac:dyDescent="0.2">
      <c r="A46" s="178"/>
      <c r="B46" s="179"/>
      <c r="C46" s="176"/>
      <c r="D46" s="42" t="s">
        <v>15</v>
      </c>
      <c r="E46" s="53">
        <v>0</v>
      </c>
      <c r="F46" s="53">
        <v>0</v>
      </c>
      <c r="G46" s="53">
        <v>34</v>
      </c>
      <c r="H46" s="53">
        <v>24</v>
      </c>
      <c r="I46" s="53">
        <v>60</v>
      </c>
      <c r="J46" s="53">
        <v>26</v>
      </c>
      <c r="K46" s="53">
        <v>27</v>
      </c>
      <c r="L46" s="62">
        <v>0</v>
      </c>
      <c r="M46" s="53">
        <v>2</v>
      </c>
    </row>
    <row r="47" spans="1:13" x14ac:dyDescent="0.2">
      <c r="A47" s="178"/>
      <c r="B47" s="179"/>
      <c r="C47" s="176"/>
      <c r="D47" s="42" t="s">
        <v>16</v>
      </c>
      <c r="E47" s="53">
        <v>0</v>
      </c>
      <c r="F47" s="53">
        <v>2</v>
      </c>
      <c r="G47" s="53">
        <v>0</v>
      </c>
      <c r="H47" s="53">
        <v>12</v>
      </c>
      <c r="I47" s="53">
        <v>24</v>
      </c>
      <c r="J47" s="53">
        <v>0</v>
      </c>
      <c r="K47" s="53">
        <v>0</v>
      </c>
      <c r="L47" s="53">
        <v>14</v>
      </c>
      <c r="M47" s="53">
        <v>0</v>
      </c>
    </row>
    <row r="48" spans="1:13" x14ac:dyDescent="0.2">
      <c r="A48" s="178"/>
      <c r="B48" s="179"/>
      <c r="C48" s="176"/>
      <c r="D48" s="42" t="s">
        <v>17</v>
      </c>
      <c r="E48" s="53">
        <v>0</v>
      </c>
      <c r="F48" s="53">
        <v>0</v>
      </c>
      <c r="G48" s="53">
        <v>12</v>
      </c>
      <c r="H48" s="53">
        <v>68</v>
      </c>
      <c r="I48" s="53">
        <v>0</v>
      </c>
      <c r="J48" s="53">
        <v>0</v>
      </c>
      <c r="K48" s="53">
        <v>10</v>
      </c>
      <c r="L48" s="53">
        <v>0</v>
      </c>
      <c r="M48" s="53">
        <v>0</v>
      </c>
    </row>
    <row r="49" spans="1:13" x14ac:dyDescent="0.2">
      <c r="A49" s="178"/>
      <c r="B49" s="179"/>
      <c r="C49" s="176">
        <v>2</v>
      </c>
      <c r="D49" s="42" t="s">
        <v>14</v>
      </c>
      <c r="E49" s="53">
        <v>0</v>
      </c>
      <c r="F49" s="53">
        <v>0</v>
      </c>
      <c r="G49" s="53">
        <v>4</v>
      </c>
      <c r="H49" s="62">
        <v>0</v>
      </c>
      <c r="I49" s="53">
        <v>38</v>
      </c>
      <c r="J49" s="62">
        <v>15</v>
      </c>
      <c r="K49" s="53">
        <v>42</v>
      </c>
      <c r="L49" s="53">
        <v>0</v>
      </c>
      <c r="M49" s="53">
        <v>9</v>
      </c>
    </row>
    <row r="50" spans="1:13" x14ac:dyDescent="0.2">
      <c r="A50" s="178"/>
      <c r="B50" s="179"/>
      <c r="C50" s="176"/>
      <c r="D50" s="42" t="s">
        <v>15</v>
      </c>
      <c r="E50" s="53">
        <v>2</v>
      </c>
      <c r="F50" s="53">
        <v>0</v>
      </c>
      <c r="G50" s="53">
        <v>61</v>
      </c>
      <c r="H50" s="53">
        <v>25</v>
      </c>
      <c r="I50" s="53">
        <v>154</v>
      </c>
      <c r="J50" s="53">
        <v>34</v>
      </c>
      <c r="K50" s="53">
        <v>18</v>
      </c>
      <c r="L50" s="53">
        <v>7</v>
      </c>
      <c r="M50" s="53">
        <v>1</v>
      </c>
    </row>
    <row r="51" spans="1:13" x14ac:dyDescent="0.2">
      <c r="A51" s="178"/>
      <c r="B51" s="179"/>
      <c r="C51" s="176"/>
      <c r="D51" s="42" t="s">
        <v>16</v>
      </c>
      <c r="E51" s="53">
        <v>0</v>
      </c>
      <c r="F51" s="53">
        <v>0</v>
      </c>
      <c r="G51" s="53">
        <v>0</v>
      </c>
      <c r="H51" s="53">
        <v>0</v>
      </c>
      <c r="I51" s="53">
        <v>16</v>
      </c>
      <c r="J51" s="53">
        <v>0</v>
      </c>
      <c r="K51" s="53">
        <v>6</v>
      </c>
      <c r="L51" s="53">
        <v>0</v>
      </c>
      <c r="M51" s="62">
        <v>0</v>
      </c>
    </row>
    <row r="52" spans="1:13" x14ac:dyDescent="0.2">
      <c r="A52" s="178"/>
      <c r="B52" s="179"/>
      <c r="C52" s="176"/>
      <c r="D52" s="42" t="s">
        <v>17</v>
      </c>
      <c r="E52" s="53">
        <v>0</v>
      </c>
      <c r="F52" s="53">
        <v>0</v>
      </c>
      <c r="G52" s="53">
        <v>10</v>
      </c>
      <c r="H52" s="53">
        <v>0</v>
      </c>
      <c r="I52" s="53">
        <v>37</v>
      </c>
      <c r="J52" s="53">
        <v>10</v>
      </c>
      <c r="K52" s="53">
        <v>0</v>
      </c>
      <c r="L52" s="53">
        <v>4</v>
      </c>
      <c r="M52" s="53">
        <v>0</v>
      </c>
    </row>
    <row r="53" spans="1:13" x14ac:dyDescent="0.2">
      <c r="A53" s="178"/>
      <c r="B53" s="179">
        <v>2</v>
      </c>
      <c r="C53" s="176">
        <v>1</v>
      </c>
      <c r="D53" s="42" t="s">
        <v>14</v>
      </c>
      <c r="E53" s="62">
        <v>1</v>
      </c>
      <c r="F53" s="62">
        <v>0</v>
      </c>
      <c r="G53" s="62">
        <v>0</v>
      </c>
      <c r="H53" s="62">
        <v>2</v>
      </c>
      <c r="I53" s="62">
        <v>0</v>
      </c>
      <c r="J53" s="62">
        <v>1</v>
      </c>
      <c r="K53" s="62">
        <v>0</v>
      </c>
      <c r="L53" s="62">
        <v>0</v>
      </c>
      <c r="M53" s="62">
        <v>0</v>
      </c>
    </row>
    <row r="54" spans="1:13" x14ac:dyDescent="0.2">
      <c r="A54" s="178"/>
      <c r="B54" s="179"/>
      <c r="C54" s="176"/>
      <c r="D54" s="42" t="s">
        <v>15</v>
      </c>
      <c r="E54" s="62">
        <v>0</v>
      </c>
      <c r="F54" s="62">
        <v>0</v>
      </c>
      <c r="G54" s="62">
        <v>8</v>
      </c>
      <c r="H54" s="62">
        <v>14</v>
      </c>
      <c r="I54" s="62">
        <v>0</v>
      </c>
      <c r="J54" s="62">
        <v>0</v>
      </c>
      <c r="K54" s="62">
        <v>10</v>
      </c>
      <c r="L54" s="62">
        <v>9</v>
      </c>
      <c r="M54" s="62">
        <v>0</v>
      </c>
    </row>
    <row r="55" spans="1:13" x14ac:dyDescent="0.2">
      <c r="A55" s="178"/>
      <c r="B55" s="179"/>
      <c r="C55" s="176"/>
      <c r="D55" s="42" t="s">
        <v>16</v>
      </c>
      <c r="E55" s="53">
        <v>12</v>
      </c>
      <c r="F55" s="53">
        <v>7</v>
      </c>
      <c r="G55" s="53">
        <v>4</v>
      </c>
      <c r="H55" s="53">
        <v>7</v>
      </c>
      <c r="I55" s="53">
        <v>13</v>
      </c>
      <c r="J55" s="53">
        <v>8</v>
      </c>
      <c r="K55" s="53">
        <v>0</v>
      </c>
      <c r="L55" s="53">
        <v>0</v>
      </c>
      <c r="M55" s="53">
        <v>0</v>
      </c>
    </row>
    <row r="56" spans="1:13" x14ac:dyDescent="0.2">
      <c r="A56" s="178"/>
      <c r="B56" s="179"/>
      <c r="C56" s="176"/>
      <c r="D56" s="42" t="s">
        <v>17</v>
      </c>
      <c r="E56" s="53">
        <v>0</v>
      </c>
      <c r="F56" s="53">
        <v>2</v>
      </c>
      <c r="G56" s="53">
        <v>0</v>
      </c>
      <c r="H56" s="53">
        <v>0</v>
      </c>
      <c r="I56" s="53">
        <v>0</v>
      </c>
      <c r="J56" s="53">
        <v>0</v>
      </c>
      <c r="K56" s="53">
        <v>0</v>
      </c>
      <c r="L56" s="53">
        <v>0</v>
      </c>
      <c r="M56" s="53">
        <v>2</v>
      </c>
    </row>
    <row r="57" spans="1:13" x14ac:dyDescent="0.2">
      <c r="A57" s="178"/>
      <c r="B57" s="179"/>
      <c r="C57" s="176">
        <v>2</v>
      </c>
      <c r="D57" s="42" t="s">
        <v>14</v>
      </c>
      <c r="E57" s="53">
        <v>0</v>
      </c>
      <c r="F57" s="53">
        <v>1</v>
      </c>
      <c r="G57" s="53">
        <v>0</v>
      </c>
      <c r="H57" s="53">
        <v>4</v>
      </c>
      <c r="I57" s="53">
        <v>5</v>
      </c>
      <c r="J57" s="53">
        <v>0</v>
      </c>
      <c r="K57" s="53">
        <v>25</v>
      </c>
      <c r="L57" s="53">
        <v>3</v>
      </c>
      <c r="M57" s="53">
        <v>0</v>
      </c>
    </row>
    <row r="58" spans="1:13" x14ac:dyDescent="0.2">
      <c r="A58" s="178"/>
      <c r="B58" s="179"/>
      <c r="C58" s="176"/>
      <c r="D58" s="42" t="s">
        <v>15</v>
      </c>
      <c r="E58" s="53">
        <v>4</v>
      </c>
      <c r="F58" s="53">
        <v>34</v>
      </c>
      <c r="G58" s="53">
        <v>25</v>
      </c>
      <c r="H58" s="53">
        <v>11</v>
      </c>
      <c r="I58" s="53">
        <v>1</v>
      </c>
      <c r="J58" s="53">
        <v>5</v>
      </c>
      <c r="K58" s="53">
        <v>0</v>
      </c>
      <c r="L58" s="53">
        <v>0</v>
      </c>
      <c r="M58" s="53">
        <v>0</v>
      </c>
    </row>
    <row r="59" spans="1:13" x14ac:dyDescent="0.2">
      <c r="A59" s="178"/>
      <c r="B59" s="179"/>
      <c r="C59" s="176"/>
      <c r="D59" s="42" t="s">
        <v>16</v>
      </c>
      <c r="E59" s="53">
        <v>0</v>
      </c>
      <c r="F59" s="53">
        <v>0</v>
      </c>
      <c r="G59" s="53">
        <v>8</v>
      </c>
      <c r="H59" s="53">
        <v>0</v>
      </c>
      <c r="I59" s="53">
        <v>27</v>
      </c>
      <c r="J59" s="53">
        <v>0</v>
      </c>
      <c r="K59" s="53">
        <v>3</v>
      </c>
      <c r="L59" s="53">
        <v>0</v>
      </c>
      <c r="M59" s="53">
        <v>0</v>
      </c>
    </row>
    <row r="60" spans="1:13" x14ac:dyDescent="0.2">
      <c r="A60" s="178"/>
      <c r="B60" s="179"/>
      <c r="C60" s="176"/>
      <c r="D60" s="42" t="s">
        <v>17</v>
      </c>
      <c r="E60" s="53">
        <v>0</v>
      </c>
      <c r="F60" s="53">
        <v>6</v>
      </c>
      <c r="G60" s="53">
        <v>0</v>
      </c>
      <c r="H60" s="53">
        <v>0</v>
      </c>
      <c r="I60" s="53">
        <v>0</v>
      </c>
      <c r="J60" s="53">
        <v>2</v>
      </c>
      <c r="K60" s="53">
        <v>0</v>
      </c>
      <c r="L60" s="53">
        <v>0</v>
      </c>
      <c r="M60" s="53">
        <v>0</v>
      </c>
    </row>
    <row r="61" spans="1:13" x14ac:dyDescent="0.2">
      <c r="A61" s="178"/>
      <c r="B61" s="179">
        <v>3</v>
      </c>
      <c r="C61" s="176">
        <v>1</v>
      </c>
      <c r="D61" s="42" t="s">
        <v>14</v>
      </c>
      <c r="E61" s="62">
        <v>10</v>
      </c>
      <c r="F61" s="62">
        <v>0</v>
      </c>
      <c r="G61" s="62">
        <v>0</v>
      </c>
      <c r="H61" s="62">
        <v>22</v>
      </c>
      <c r="I61" s="62">
        <v>8</v>
      </c>
      <c r="J61" s="62">
        <v>0</v>
      </c>
      <c r="K61" s="62">
        <v>28</v>
      </c>
      <c r="L61" s="62">
        <v>0</v>
      </c>
      <c r="M61" s="62">
        <v>0</v>
      </c>
    </row>
    <row r="62" spans="1:13" x14ac:dyDescent="0.2">
      <c r="A62" s="178"/>
      <c r="B62" s="179"/>
      <c r="C62" s="176"/>
      <c r="D62" s="42" t="s">
        <v>15</v>
      </c>
      <c r="E62" s="62">
        <v>9</v>
      </c>
      <c r="F62" s="62">
        <v>8</v>
      </c>
      <c r="G62" s="62">
        <v>5</v>
      </c>
      <c r="H62" s="53">
        <v>4</v>
      </c>
      <c r="I62" s="62">
        <v>2</v>
      </c>
      <c r="J62" s="62">
        <v>26</v>
      </c>
      <c r="K62" s="62">
        <v>73</v>
      </c>
      <c r="L62" s="62">
        <v>0</v>
      </c>
      <c r="M62" s="62">
        <v>8</v>
      </c>
    </row>
    <row r="63" spans="1:13" x14ac:dyDescent="0.2">
      <c r="A63" s="178"/>
      <c r="B63" s="179"/>
      <c r="C63" s="176"/>
      <c r="D63" s="42" t="s">
        <v>16</v>
      </c>
      <c r="E63" s="53">
        <v>0</v>
      </c>
      <c r="F63" s="53">
        <v>0</v>
      </c>
      <c r="G63" s="53">
        <v>24</v>
      </c>
      <c r="H63" s="62">
        <v>0</v>
      </c>
      <c r="I63" s="53">
        <v>106</v>
      </c>
      <c r="J63" s="53">
        <v>40</v>
      </c>
      <c r="K63" s="53">
        <v>12</v>
      </c>
      <c r="L63" s="53">
        <v>24</v>
      </c>
      <c r="M63" s="53">
        <v>6</v>
      </c>
    </row>
    <row r="64" spans="1:13" x14ac:dyDescent="0.2">
      <c r="A64" s="178"/>
      <c r="B64" s="179"/>
      <c r="C64" s="176"/>
      <c r="D64" s="42" t="s">
        <v>17</v>
      </c>
      <c r="E64" s="53">
        <v>0</v>
      </c>
      <c r="F64" s="53">
        <v>4</v>
      </c>
      <c r="G64" s="53">
        <v>0</v>
      </c>
      <c r="H64" s="53">
        <v>0</v>
      </c>
      <c r="I64" s="53">
        <v>0</v>
      </c>
      <c r="J64" s="53">
        <v>6</v>
      </c>
      <c r="K64" s="53">
        <v>0</v>
      </c>
      <c r="L64" s="53">
        <v>0</v>
      </c>
      <c r="M64" s="53">
        <v>0</v>
      </c>
    </row>
    <row r="65" spans="1:13" x14ac:dyDescent="0.2">
      <c r="A65" s="178"/>
      <c r="B65" s="179"/>
      <c r="C65" s="176">
        <v>2</v>
      </c>
      <c r="D65" s="42" t="s">
        <v>14</v>
      </c>
      <c r="E65" s="53">
        <v>6</v>
      </c>
      <c r="F65" s="53">
        <v>0</v>
      </c>
      <c r="G65" s="53">
        <v>3</v>
      </c>
      <c r="H65" s="53">
        <v>24</v>
      </c>
      <c r="I65" s="53">
        <v>12</v>
      </c>
      <c r="J65" s="53">
        <v>0</v>
      </c>
      <c r="K65" s="62">
        <v>17</v>
      </c>
      <c r="L65" s="53">
        <v>0</v>
      </c>
      <c r="M65" s="53">
        <v>0</v>
      </c>
    </row>
    <row r="66" spans="1:13" x14ac:dyDescent="0.2">
      <c r="A66" s="178"/>
      <c r="B66" s="179"/>
      <c r="C66" s="176"/>
      <c r="D66" s="42" t="s">
        <v>15</v>
      </c>
      <c r="E66" s="53">
        <v>8</v>
      </c>
      <c r="F66" s="53">
        <v>7</v>
      </c>
      <c r="G66" s="53">
        <v>13</v>
      </c>
      <c r="H66" s="53">
        <v>11</v>
      </c>
      <c r="I66" s="53">
        <v>70</v>
      </c>
      <c r="J66" s="53">
        <v>17</v>
      </c>
      <c r="K66" s="53">
        <v>4</v>
      </c>
      <c r="L66" s="53">
        <v>0</v>
      </c>
      <c r="M66" s="53">
        <v>0</v>
      </c>
    </row>
    <row r="67" spans="1:13" x14ac:dyDescent="0.2">
      <c r="A67" s="178"/>
      <c r="B67" s="179"/>
      <c r="C67" s="176"/>
      <c r="D67" s="42" t="s">
        <v>16</v>
      </c>
      <c r="E67" s="53">
        <v>0</v>
      </c>
      <c r="F67" s="53">
        <v>0</v>
      </c>
      <c r="G67" s="53">
        <v>0</v>
      </c>
      <c r="H67" s="53">
        <v>0</v>
      </c>
      <c r="I67" s="53">
        <v>0</v>
      </c>
      <c r="J67" s="53">
        <v>5</v>
      </c>
      <c r="K67" s="53">
        <v>26</v>
      </c>
      <c r="L67" s="53">
        <v>5</v>
      </c>
      <c r="M67" s="53">
        <v>0</v>
      </c>
    </row>
    <row r="68" spans="1:13" x14ac:dyDescent="0.2">
      <c r="A68" s="178"/>
      <c r="B68" s="179"/>
      <c r="C68" s="176"/>
      <c r="D68" s="42" t="s">
        <v>17</v>
      </c>
      <c r="E68" s="53">
        <v>0</v>
      </c>
      <c r="F68" s="53">
        <v>0</v>
      </c>
      <c r="G68" s="53">
        <v>0</v>
      </c>
      <c r="H68" s="53">
        <v>9</v>
      </c>
      <c r="I68" s="53">
        <v>2</v>
      </c>
      <c r="J68" s="53">
        <v>0</v>
      </c>
      <c r="K68" s="53">
        <v>0</v>
      </c>
      <c r="L68" s="53">
        <v>9</v>
      </c>
      <c r="M68" s="53">
        <v>0</v>
      </c>
    </row>
    <row r="69" spans="1:13" x14ac:dyDescent="0.2">
      <c r="A69" s="178"/>
      <c r="B69" s="179">
        <v>4</v>
      </c>
      <c r="C69" s="176">
        <v>1</v>
      </c>
      <c r="D69" s="42" t="s">
        <v>14</v>
      </c>
      <c r="E69" s="62">
        <v>0</v>
      </c>
      <c r="F69" s="62">
        <v>0</v>
      </c>
      <c r="G69" s="62">
        <v>2</v>
      </c>
      <c r="H69" s="62">
        <v>0</v>
      </c>
      <c r="I69" s="62">
        <v>14</v>
      </c>
      <c r="J69" s="62">
        <v>0</v>
      </c>
      <c r="K69" s="62">
        <v>1</v>
      </c>
      <c r="L69" s="62">
        <v>0</v>
      </c>
      <c r="M69" s="62">
        <v>2</v>
      </c>
    </row>
    <row r="70" spans="1:13" x14ac:dyDescent="0.2">
      <c r="A70" s="178"/>
      <c r="B70" s="179"/>
      <c r="C70" s="176"/>
      <c r="D70" s="42" t="s">
        <v>15</v>
      </c>
      <c r="E70" s="62">
        <v>12</v>
      </c>
      <c r="F70" s="62">
        <v>27</v>
      </c>
      <c r="G70" s="62">
        <v>0</v>
      </c>
      <c r="H70" s="62">
        <v>0</v>
      </c>
      <c r="I70" s="62">
        <v>1</v>
      </c>
      <c r="J70" s="62">
        <v>0</v>
      </c>
      <c r="K70" s="62">
        <v>0</v>
      </c>
      <c r="L70" s="62">
        <v>14</v>
      </c>
      <c r="M70" s="62">
        <v>0</v>
      </c>
    </row>
    <row r="71" spans="1:13" x14ac:dyDescent="0.2">
      <c r="A71" s="178"/>
      <c r="B71" s="179"/>
      <c r="C71" s="176"/>
      <c r="D71" s="42" t="s">
        <v>16</v>
      </c>
      <c r="E71" s="53">
        <v>0</v>
      </c>
      <c r="F71" s="53">
        <v>0</v>
      </c>
      <c r="G71" s="53">
        <v>0</v>
      </c>
      <c r="H71" s="53">
        <v>17</v>
      </c>
      <c r="I71" s="53">
        <v>0</v>
      </c>
      <c r="J71" s="53">
        <v>13</v>
      </c>
      <c r="K71" s="53">
        <v>5</v>
      </c>
      <c r="L71" s="53">
        <v>3</v>
      </c>
      <c r="M71" s="53">
        <v>0</v>
      </c>
    </row>
    <row r="72" spans="1:13" x14ac:dyDescent="0.2">
      <c r="A72" s="178"/>
      <c r="B72" s="179"/>
      <c r="C72" s="176"/>
      <c r="D72" s="42" t="s">
        <v>17</v>
      </c>
      <c r="E72" s="53">
        <v>0</v>
      </c>
      <c r="F72" s="53">
        <v>13</v>
      </c>
      <c r="G72" s="53">
        <v>0</v>
      </c>
      <c r="H72" s="53">
        <v>0</v>
      </c>
      <c r="I72" s="53">
        <v>0</v>
      </c>
      <c r="J72" s="53">
        <v>0</v>
      </c>
      <c r="K72" s="53">
        <v>4</v>
      </c>
      <c r="L72" s="53">
        <v>2</v>
      </c>
      <c r="M72" s="62">
        <v>0</v>
      </c>
    </row>
    <row r="73" spans="1:13" x14ac:dyDescent="0.2">
      <c r="A73" s="178"/>
      <c r="B73" s="179"/>
      <c r="C73" s="176">
        <v>2</v>
      </c>
      <c r="D73" s="42" t="s">
        <v>14</v>
      </c>
      <c r="E73" s="53">
        <v>0</v>
      </c>
      <c r="F73" s="53">
        <v>0</v>
      </c>
      <c r="G73" s="53">
        <v>14</v>
      </c>
      <c r="H73" s="53">
        <v>3</v>
      </c>
      <c r="I73" s="53">
        <v>8</v>
      </c>
      <c r="J73" s="53">
        <v>26</v>
      </c>
      <c r="K73" s="53">
        <v>18</v>
      </c>
      <c r="L73" s="53">
        <v>5</v>
      </c>
      <c r="M73" s="53">
        <v>6</v>
      </c>
    </row>
    <row r="74" spans="1:13" x14ac:dyDescent="0.2">
      <c r="A74" s="178"/>
      <c r="B74" s="179"/>
      <c r="C74" s="176"/>
      <c r="D74" s="42" t="s">
        <v>15</v>
      </c>
      <c r="E74" s="53">
        <v>9</v>
      </c>
      <c r="F74" s="53">
        <v>38</v>
      </c>
      <c r="G74" s="53">
        <v>3</v>
      </c>
      <c r="H74" s="53">
        <v>0</v>
      </c>
      <c r="I74" s="53">
        <v>0</v>
      </c>
      <c r="J74" s="53">
        <v>8</v>
      </c>
      <c r="K74" s="53">
        <v>0</v>
      </c>
      <c r="L74" s="53">
        <v>0</v>
      </c>
      <c r="M74" s="53">
        <v>0</v>
      </c>
    </row>
    <row r="75" spans="1:13" x14ac:dyDescent="0.2">
      <c r="A75" s="178"/>
      <c r="B75" s="179"/>
      <c r="C75" s="176"/>
      <c r="D75" s="42" t="s">
        <v>16</v>
      </c>
      <c r="E75" s="53">
        <v>0</v>
      </c>
      <c r="F75" s="53">
        <v>10</v>
      </c>
      <c r="G75" s="53">
        <v>0</v>
      </c>
      <c r="H75" s="53">
        <v>0</v>
      </c>
      <c r="I75" s="53">
        <v>5</v>
      </c>
      <c r="J75" s="53">
        <v>11</v>
      </c>
      <c r="K75" s="53">
        <v>2</v>
      </c>
      <c r="L75" s="53">
        <v>10</v>
      </c>
      <c r="M75" s="53">
        <v>0</v>
      </c>
    </row>
    <row r="76" spans="1:13" x14ac:dyDescent="0.2">
      <c r="A76" s="178"/>
      <c r="B76" s="179"/>
      <c r="C76" s="176"/>
      <c r="D76" s="42" t="s">
        <v>17</v>
      </c>
      <c r="E76" s="53">
        <v>6</v>
      </c>
      <c r="F76" s="53">
        <v>0</v>
      </c>
      <c r="G76" s="53">
        <v>0</v>
      </c>
      <c r="H76" s="53">
        <v>0</v>
      </c>
      <c r="I76" s="53">
        <v>0</v>
      </c>
      <c r="J76" s="53">
        <v>0</v>
      </c>
      <c r="K76" s="53">
        <v>0</v>
      </c>
      <c r="L76" s="53">
        <v>0</v>
      </c>
      <c r="M76" s="53">
        <v>0</v>
      </c>
    </row>
    <row r="77" spans="1:13" x14ac:dyDescent="0.2">
      <c r="A77" s="178"/>
      <c r="B77" s="179">
        <v>5</v>
      </c>
      <c r="C77" s="176">
        <v>1</v>
      </c>
      <c r="D77" s="42" t="s">
        <v>14</v>
      </c>
      <c r="E77" s="62">
        <v>5</v>
      </c>
      <c r="F77" s="62">
        <v>0</v>
      </c>
      <c r="G77" s="62">
        <v>4</v>
      </c>
      <c r="H77" s="62">
        <v>21</v>
      </c>
      <c r="I77" s="62">
        <v>35</v>
      </c>
      <c r="J77" s="62">
        <v>0</v>
      </c>
      <c r="K77" s="62">
        <v>15</v>
      </c>
      <c r="L77" s="62">
        <v>1</v>
      </c>
      <c r="M77" s="62">
        <v>4</v>
      </c>
    </row>
    <row r="78" spans="1:13" x14ac:dyDescent="0.2">
      <c r="A78" s="178"/>
      <c r="B78" s="179"/>
      <c r="C78" s="176"/>
      <c r="D78" s="42" t="s">
        <v>15</v>
      </c>
      <c r="E78" s="62">
        <v>0</v>
      </c>
      <c r="F78" s="53">
        <v>30</v>
      </c>
      <c r="G78" s="62">
        <v>0</v>
      </c>
      <c r="H78" s="62">
        <v>7</v>
      </c>
      <c r="I78" s="62">
        <v>0</v>
      </c>
      <c r="J78" s="62">
        <v>0</v>
      </c>
      <c r="K78" s="62">
        <v>4</v>
      </c>
      <c r="L78" s="62">
        <v>0</v>
      </c>
      <c r="M78" s="62">
        <v>0</v>
      </c>
    </row>
    <row r="79" spans="1:13" x14ac:dyDescent="0.2">
      <c r="A79" s="178"/>
      <c r="B79" s="179"/>
      <c r="C79" s="176"/>
      <c r="D79" s="42" t="s">
        <v>16</v>
      </c>
      <c r="E79" s="53">
        <v>10</v>
      </c>
      <c r="F79" s="62">
        <v>9</v>
      </c>
      <c r="G79" s="53">
        <v>16</v>
      </c>
      <c r="H79" s="53">
        <v>94</v>
      </c>
      <c r="I79" s="53">
        <v>130</v>
      </c>
      <c r="J79" s="53">
        <v>12</v>
      </c>
      <c r="K79" s="53">
        <v>7</v>
      </c>
      <c r="L79" s="53">
        <v>0</v>
      </c>
      <c r="M79" s="53">
        <v>0</v>
      </c>
    </row>
    <row r="80" spans="1:13" x14ac:dyDescent="0.2">
      <c r="A80" s="178"/>
      <c r="B80" s="179"/>
      <c r="C80" s="176"/>
      <c r="D80" s="42" t="s">
        <v>17</v>
      </c>
      <c r="E80" s="53">
        <v>3</v>
      </c>
      <c r="F80" s="53">
        <v>2</v>
      </c>
      <c r="G80" s="53">
        <v>0</v>
      </c>
      <c r="H80" s="53">
        <v>0</v>
      </c>
      <c r="I80" s="53">
        <v>3</v>
      </c>
      <c r="J80" s="53">
        <v>5</v>
      </c>
      <c r="K80" s="53">
        <v>0</v>
      </c>
      <c r="L80" s="53">
        <v>8</v>
      </c>
      <c r="M80" s="53">
        <v>13</v>
      </c>
    </row>
    <row r="81" spans="1:13" x14ac:dyDescent="0.2">
      <c r="A81" s="178"/>
      <c r="B81" s="179"/>
      <c r="C81" s="176">
        <v>2</v>
      </c>
      <c r="D81" s="42" t="s">
        <v>14</v>
      </c>
      <c r="E81" s="53">
        <v>0</v>
      </c>
      <c r="F81" s="53">
        <v>17</v>
      </c>
      <c r="G81" s="53">
        <v>0</v>
      </c>
      <c r="H81" s="53">
        <v>9</v>
      </c>
      <c r="I81" s="53">
        <v>0</v>
      </c>
      <c r="J81" s="53">
        <v>0</v>
      </c>
      <c r="K81" s="53">
        <v>6</v>
      </c>
      <c r="L81" s="53">
        <v>0</v>
      </c>
      <c r="M81" s="53">
        <v>0</v>
      </c>
    </row>
    <row r="82" spans="1:13" x14ac:dyDescent="0.2">
      <c r="A82" s="178"/>
      <c r="B82" s="179"/>
      <c r="C82" s="176"/>
      <c r="D82" s="42" t="s">
        <v>15</v>
      </c>
      <c r="E82" s="53">
        <v>4</v>
      </c>
      <c r="F82" s="53">
        <v>0</v>
      </c>
      <c r="G82" s="53">
        <v>5</v>
      </c>
      <c r="H82" s="53">
        <v>36</v>
      </c>
      <c r="I82" s="53">
        <v>20</v>
      </c>
      <c r="J82" s="53">
        <v>9</v>
      </c>
      <c r="K82" s="53">
        <v>0</v>
      </c>
      <c r="L82" s="53">
        <v>0</v>
      </c>
      <c r="M82" s="53">
        <v>5</v>
      </c>
    </row>
    <row r="83" spans="1:13" x14ac:dyDescent="0.2">
      <c r="A83" s="178"/>
      <c r="B83" s="179"/>
      <c r="C83" s="176"/>
      <c r="D83" s="42" t="s">
        <v>16</v>
      </c>
      <c r="E83" s="53">
        <v>0</v>
      </c>
      <c r="F83" s="53">
        <v>6</v>
      </c>
      <c r="G83" s="53">
        <v>13</v>
      </c>
      <c r="H83" s="53">
        <v>21</v>
      </c>
      <c r="I83" s="53">
        <v>44</v>
      </c>
      <c r="J83" s="53">
        <v>0</v>
      </c>
      <c r="K83" s="53">
        <v>0</v>
      </c>
      <c r="L83" s="53">
        <v>11</v>
      </c>
      <c r="M83" s="53">
        <v>0</v>
      </c>
    </row>
    <row r="84" spans="1:13" x14ac:dyDescent="0.2">
      <c r="A84" s="178"/>
      <c r="B84" s="179"/>
      <c r="C84" s="176"/>
      <c r="D84" s="42" t="s">
        <v>17</v>
      </c>
      <c r="E84" s="53">
        <v>1</v>
      </c>
      <c r="F84" s="53">
        <v>0</v>
      </c>
      <c r="G84" s="53">
        <v>0</v>
      </c>
      <c r="H84" s="53">
        <v>2</v>
      </c>
      <c r="I84" s="53">
        <v>9</v>
      </c>
      <c r="J84" s="53">
        <v>0</v>
      </c>
      <c r="K84" s="53">
        <v>2</v>
      </c>
      <c r="L84" s="53">
        <v>0</v>
      </c>
      <c r="M84" s="53">
        <v>1</v>
      </c>
    </row>
    <row r="85" spans="1:13" ht="15" x14ac:dyDescent="0.2">
      <c r="A85" s="102"/>
      <c r="B85" s="103"/>
      <c r="C85" s="90"/>
      <c r="D85" s="48" t="s">
        <v>21</v>
      </c>
      <c r="E85" s="48">
        <f>AVERAGE(AVERAGE(E45:E52),AVERAGE(E53:E60),AVERAGE(E61:E68),AVERAGE(E69:E76),AVERAGE(E77:E84))</f>
        <v>2.7</v>
      </c>
      <c r="F85" s="48">
        <f t="shared" ref="F85:M85" si="2">AVERAGE(AVERAGE(F45:F52),AVERAGE(F53:F60),AVERAGE(F61:F68),AVERAGE(F69:F76),AVERAGE(F77:F84))</f>
        <v>5.5750000000000002</v>
      </c>
      <c r="G85" s="48">
        <f t="shared" si="2"/>
        <v>6.7249999999999996</v>
      </c>
      <c r="H85" s="48">
        <f t="shared" si="2"/>
        <v>11.175000000000001</v>
      </c>
      <c r="I85" s="48">
        <f t="shared" si="2"/>
        <v>21.324999999999999</v>
      </c>
      <c r="J85" s="48">
        <f t="shared" si="2"/>
        <v>7.15</v>
      </c>
      <c r="K85" s="48">
        <f t="shared" si="2"/>
        <v>9.9</v>
      </c>
      <c r="L85" s="48">
        <f t="shared" si="2"/>
        <v>3.45</v>
      </c>
      <c r="M85" s="104">
        <f t="shared" si="2"/>
        <v>1.4750000000000001</v>
      </c>
    </row>
    <row r="86" spans="1:13" ht="15" x14ac:dyDescent="0.2">
      <c r="A86" s="102"/>
      <c r="B86" s="103"/>
      <c r="C86" s="90"/>
      <c r="D86" s="48" t="s">
        <v>18</v>
      </c>
      <c r="E86" s="48">
        <f>STDEVA(AVERAGE(E45:E52),AVERAGE(E53:E60),AVERAGE(E61:E68),AVERAGE(E69:E76),AVERAGE(E77:E84))/SQRT(5)</f>
        <v>0.53560713214071365</v>
      </c>
      <c r="F86" s="48">
        <f t="shared" ref="F86:M86" si="3">STDEVA(AVERAGE(F45:F52),AVERAGE(F53:F60),AVERAGE(F61:F68),AVERAGE(F69:F76),AVERAGE(F77:F84))/SQRT(5)</f>
        <v>1.9282440198273663</v>
      </c>
      <c r="G86" s="48">
        <f t="shared" si="3"/>
        <v>2.2126765466285394</v>
      </c>
      <c r="H86" s="48">
        <f t="shared" si="3"/>
        <v>3.9054449170357013</v>
      </c>
      <c r="I86" s="48">
        <f t="shared" si="3"/>
        <v>7.3794054638568269</v>
      </c>
      <c r="J86" s="48">
        <f t="shared" si="3"/>
        <v>2.0226838606168784</v>
      </c>
      <c r="K86" s="48">
        <f t="shared" si="3"/>
        <v>3.5014282800023189</v>
      </c>
      <c r="L86" s="48">
        <f t="shared" si="3"/>
        <v>0.61947558466819319</v>
      </c>
      <c r="M86" s="104">
        <f t="shared" si="3"/>
        <v>0.43373378932243672</v>
      </c>
    </row>
    <row r="88" spans="1:13" x14ac:dyDescent="0.2">
      <c r="F88" s="53"/>
      <c r="G88" s="53"/>
      <c r="H88" s="53"/>
      <c r="I88" s="53"/>
      <c r="J88" s="53"/>
      <c r="K88" s="53"/>
      <c r="L88" s="53"/>
      <c r="M88" s="53"/>
    </row>
  </sheetData>
  <mergeCells count="33">
    <mergeCell ref="B1:C1"/>
    <mergeCell ref="C77:C80"/>
    <mergeCell ref="A2:A41"/>
    <mergeCell ref="B2:B9"/>
    <mergeCell ref="C2:C5"/>
    <mergeCell ref="C6:C9"/>
    <mergeCell ref="B10:B17"/>
    <mergeCell ref="C10:C13"/>
    <mergeCell ref="C14:C17"/>
    <mergeCell ref="B18:B25"/>
    <mergeCell ref="C18:C21"/>
    <mergeCell ref="C22:C25"/>
    <mergeCell ref="B26:B33"/>
    <mergeCell ref="C26:C29"/>
    <mergeCell ref="A45:A84"/>
    <mergeCell ref="B77:B84"/>
    <mergeCell ref="C73:C76"/>
    <mergeCell ref="B34:B41"/>
    <mergeCell ref="C81:C84"/>
    <mergeCell ref="B69:B76"/>
    <mergeCell ref="C69:C72"/>
    <mergeCell ref="B45:B52"/>
    <mergeCell ref="C57:C60"/>
    <mergeCell ref="C30:C33"/>
    <mergeCell ref="C34:C37"/>
    <mergeCell ref="C38:C41"/>
    <mergeCell ref="B61:B68"/>
    <mergeCell ref="C61:C64"/>
    <mergeCell ref="C65:C68"/>
    <mergeCell ref="C45:C48"/>
    <mergeCell ref="C49:C52"/>
    <mergeCell ref="B53:B60"/>
    <mergeCell ref="C53:C56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4B3DF-9AD5-4F9A-AA16-BAB12498DABF}">
  <dimension ref="A1:M45"/>
  <sheetViews>
    <sheetView topLeftCell="A4" zoomScale="85" zoomScaleNormal="85" workbookViewId="0">
      <selection activeCell="M23" sqref="M23"/>
    </sheetView>
  </sheetViews>
  <sheetFormatPr defaultRowHeight="14.25" x14ac:dyDescent="0.2"/>
  <cols>
    <col min="1" max="1" width="10.375" style="23" customWidth="1"/>
    <col min="2" max="2" width="17.875" style="23" customWidth="1"/>
    <col min="3" max="3" width="12" style="23" customWidth="1"/>
    <col min="4" max="12" width="9.875" style="35" customWidth="1"/>
    <col min="13" max="13" width="31.375" style="2" customWidth="1"/>
    <col min="14" max="16384" width="9" style="35"/>
  </cols>
  <sheetData>
    <row r="1" spans="1:13" x14ac:dyDescent="0.2">
      <c r="A1" s="184">
        <v>2014</v>
      </c>
      <c r="B1" s="1"/>
      <c r="C1" s="1"/>
      <c r="D1" s="186" t="s">
        <v>9</v>
      </c>
      <c r="E1" s="186"/>
      <c r="F1" s="186"/>
      <c r="G1" s="186"/>
      <c r="H1" s="186"/>
      <c r="I1" s="186"/>
      <c r="J1" s="186"/>
      <c r="K1" s="186"/>
      <c r="L1" s="186"/>
    </row>
    <row r="2" spans="1:13" x14ac:dyDescent="0.2">
      <c r="A2" s="184"/>
      <c r="B2" s="3" t="s">
        <v>12</v>
      </c>
      <c r="C2" s="3" t="s">
        <v>8</v>
      </c>
      <c r="D2" s="22">
        <v>41837</v>
      </c>
      <c r="E2" s="22">
        <v>41851</v>
      </c>
      <c r="F2" s="22">
        <v>41858</v>
      </c>
      <c r="G2" s="22">
        <v>41874</v>
      </c>
      <c r="H2" s="22">
        <v>41888</v>
      </c>
      <c r="I2" s="22">
        <v>41899</v>
      </c>
      <c r="J2" s="22">
        <v>41928</v>
      </c>
      <c r="K2" s="22">
        <v>41939</v>
      </c>
      <c r="L2" s="22">
        <v>41948</v>
      </c>
      <c r="M2" s="4" t="s">
        <v>4</v>
      </c>
    </row>
    <row r="3" spans="1:13" ht="18.75" customHeight="1" x14ac:dyDescent="0.2">
      <c r="A3" s="185" t="s">
        <v>7</v>
      </c>
      <c r="B3" s="187" t="s">
        <v>44</v>
      </c>
      <c r="C3" s="5">
        <v>1</v>
      </c>
      <c r="D3" s="36">
        <v>1.5</v>
      </c>
      <c r="E3" s="36">
        <v>0.5</v>
      </c>
      <c r="F3" s="36">
        <v>0.625</v>
      </c>
      <c r="G3" s="36">
        <v>1.25</v>
      </c>
      <c r="H3" s="36">
        <v>0.875</v>
      </c>
      <c r="I3" s="36">
        <v>0.25</v>
      </c>
      <c r="J3" s="36">
        <v>5.25</v>
      </c>
      <c r="K3" s="36">
        <v>2.5</v>
      </c>
      <c r="L3" s="36">
        <v>1</v>
      </c>
      <c r="M3" s="25">
        <f t="shared" ref="M3:M12" si="0">AVERAGE(D3:L3)</f>
        <v>1.5277777777777777</v>
      </c>
    </row>
    <row r="4" spans="1:13" ht="18.75" customHeight="1" x14ac:dyDescent="0.2">
      <c r="A4" s="185"/>
      <c r="B4" s="187"/>
      <c r="C4" s="5">
        <v>2</v>
      </c>
      <c r="D4" s="36">
        <v>4.875</v>
      </c>
      <c r="E4" s="36">
        <v>0</v>
      </c>
      <c r="F4" s="36">
        <v>1.25</v>
      </c>
      <c r="G4" s="36">
        <v>0.125</v>
      </c>
      <c r="H4" s="36">
        <v>0.625</v>
      </c>
      <c r="I4" s="36">
        <v>0.25</v>
      </c>
      <c r="J4" s="36">
        <v>2.75</v>
      </c>
      <c r="K4" s="36">
        <v>3.75</v>
      </c>
      <c r="L4" s="36">
        <v>0.5</v>
      </c>
      <c r="M4" s="25">
        <f t="shared" si="0"/>
        <v>1.5694444444444444</v>
      </c>
    </row>
    <row r="5" spans="1:13" ht="18.75" customHeight="1" x14ac:dyDescent="0.2">
      <c r="A5" s="185"/>
      <c r="B5" s="187"/>
      <c r="C5" s="5">
        <v>3</v>
      </c>
      <c r="D5" s="36">
        <v>1.125</v>
      </c>
      <c r="E5" s="36">
        <v>0</v>
      </c>
      <c r="F5" s="36">
        <v>2.875</v>
      </c>
      <c r="G5" s="36">
        <v>0.625</v>
      </c>
      <c r="H5" s="36">
        <v>1.375</v>
      </c>
      <c r="I5" s="36">
        <v>1.25</v>
      </c>
      <c r="J5" s="36">
        <v>3.75</v>
      </c>
      <c r="K5" s="36">
        <v>1</v>
      </c>
      <c r="L5" s="36">
        <v>0</v>
      </c>
      <c r="M5" s="25">
        <f t="shared" si="0"/>
        <v>1.3333333333333333</v>
      </c>
    </row>
    <row r="6" spans="1:13" ht="18.75" customHeight="1" x14ac:dyDescent="0.2">
      <c r="A6" s="185"/>
      <c r="B6" s="187"/>
      <c r="C6" s="5">
        <v>4</v>
      </c>
      <c r="D6" s="36">
        <v>2</v>
      </c>
      <c r="E6" s="36">
        <v>0.125</v>
      </c>
      <c r="F6" s="36">
        <v>0.75</v>
      </c>
      <c r="G6" s="36">
        <v>0.125</v>
      </c>
      <c r="H6" s="36">
        <v>1</v>
      </c>
      <c r="I6" s="36">
        <v>1.75</v>
      </c>
      <c r="J6" s="36">
        <v>2.25</v>
      </c>
      <c r="K6" s="36">
        <v>2.5</v>
      </c>
      <c r="L6" s="36">
        <v>0.875</v>
      </c>
      <c r="M6" s="25">
        <f t="shared" si="0"/>
        <v>1.2638888888888888</v>
      </c>
    </row>
    <row r="7" spans="1:13" ht="18.75" customHeight="1" x14ac:dyDescent="0.2">
      <c r="A7" s="185"/>
      <c r="B7" s="187"/>
      <c r="C7" s="5">
        <v>5</v>
      </c>
      <c r="D7" s="36">
        <v>4.5</v>
      </c>
      <c r="E7" s="36">
        <v>0.625</v>
      </c>
      <c r="F7" s="36">
        <v>0.5</v>
      </c>
      <c r="G7" s="36">
        <v>0.5</v>
      </c>
      <c r="H7" s="36">
        <v>2.25</v>
      </c>
      <c r="I7" s="36">
        <v>2.25</v>
      </c>
      <c r="J7" s="36">
        <v>4.25</v>
      </c>
      <c r="K7" s="36">
        <v>2.5</v>
      </c>
      <c r="L7" s="36">
        <v>0.375</v>
      </c>
      <c r="M7" s="25">
        <f t="shared" si="0"/>
        <v>1.9722222222222223</v>
      </c>
    </row>
    <row r="8" spans="1:13" ht="18.75" customHeight="1" x14ac:dyDescent="0.2">
      <c r="A8" s="185"/>
      <c r="B8" s="188" t="s">
        <v>45</v>
      </c>
      <c r="C8" s="8">
        <v>1</v>
      </c>
      <c r="D8" s="37">
        <v>1</v>
      </c>
      <c r="E8" s="37">
        <v>0.25</v>
      </c>
      <c r="F8" s="37">
        <v>15.25</v>
      </c>
      <c r="G8" s="37">
        <v>16.125</v>
      </c>
      <c r="H8" s="37">
        <v>42.25</v>
      </c>
      <c r="I8" s="37">
        <v>11.5</v>
      </c>
      <c r="J8" s="37">
        <v>16.75</v>
      </c>
      <c r="K8" s="37">
        <v>4.25</v>
      </c>
      <c r="L8" s="37">
        <v>1.5</v>
      </c>
      <c r="M8" s="27">
        <f t="shared" si="0"/>
        <v>12.097222222222221</v>
      </c>
    </row>
    <row r="9" spans="1:13" ht="18.75" customHeight="1" x14ac:dyDescent="0.2">
      <c r="A9" s="185"/>
      <c r="B9" s="188"/>
      <c r="C9" s="8">
        <v>2</v>
      </c>
      <c r="D9" s="37">
        <v>2.125</v>
      </c>
      <c r="E9" s="37">
        <v>6.25</v>
      </c>
      <c r="F9" s="37">
        <v>5.625</v>
      </c>
      <c r="G9" s="37">
        <v>4.75</v>
      </c>
      <c r="H9" s="37">
        <v>5.75</v>
      </c>
      <c r="I9" s="37">
        <v>2</v>
      </c>
      <c r="J9" s="37">
        <v>4.75</v>
      </c>
      <c r="K9" s="37">
        <v>1.5</v>
      </c>
      <c r="L9" s="37">
        <v>0.25</v>
      </c>
      <c r="M9" s="27">
        <f t="shared" si="0"/>
        <v>3.6666666666666665</v>
      </c>
    </row>
    <row r="10" spans="1:13" ht="18.75" customHeight="1" x14ac:dyDescent="0.2">
      <c r="A10" s="185"/>
      <c r="B10" s="188"/>
      <c r="C10" s="8">
        <v>3</v>
      </c>
      <c r="D10" s="37">
        <v>4.125</v>
      </c>
      <c r="E10" s="37">
        <v>2.375</v>
      </c>
      <c r="F10" s="37">
        <v>5.625</v>
      </c>
      <c r="G10" s="37">
        <v>8.75</v>
      </c>
      <c r="H10" s="37">
        <v>25</v>
      </c>
      <c r="I10" s="37">
        <v>15.5</v>
      </c>
      <c r="J10" s="37">
        <v>20</v>
      </c>
      <c r="K10" s="37">
        <v>4.75</v>
      </c>
      <c r="L10" s="37">
        <v>1.75</v>
      </c>
      <c r="M10" s="27">
        <f t="shared" si="0"/>
        <v>9.7638888888888893</v>
      </c>
    </row>
    <row r="11" spans="1:13" ht="18.75" customHeight="1" x14ac:dyDescent="0.2">
      <c r="A11" s="185"/>
      <c r="B11" s="188"/>
      <c r="C11" s="8">
        <v>4</v>
      </c>
      <c r="D11" s="37">
        <v>3.375</v>
      </c>
      <c r="E11" s="37">
        <v>11</v>
      </c>
      <c r="F11" s="37">
        <v>2.375</v>
      </c>
      <c r="G11" s="37">
        <v>2.5</v>
      </c>
      <c r="H11" s="37">
        <v>3.5</v>
      </c>
      <c r="I11" s="37">
        <v>7.25</v>
      </c>
      <c r="J11" s="37">
        <v>3.75</v>
      </c>
      <c r="K11" s="37">
        <v>4.25</v>
      </c>
      <c r="L11" s="37">
        <v>1</v>
      </c>
      <c r="M11" s="27">
        <f t="shared" si="0"/>
        <v>4.333333333333333</v>
      </c>
    </row>
    <row r="12" spans="1:13" ht="18.75" customHeight="1" x14ac:dyDescent="0.2">
      <c r="A12" s="185"/>
      <c r="B12" s="188"/>
      <c r="C12" s="8">
        <v>5</v>
      </c>
      <c r="D12" s="37">
        <v>2.875</v>
      </c>
      <c r="E12" s="37">
        <v>8</v>
      </c>
      <c r="F12" s="37">
        <v>4.75</v>
      </c>
      <c r="G12" s="37">
        <v>23.75</v>
      </c>
      <c r="H12" s="37">
        <v>30</v>
      </c>
      <c r="I12" s="37">
        <v>3.25</v>
      </c>
      <c r="J12" s="37">
        <v>4.25</v>
      </c>
      <c r="K12" s="37">
        <v>2.5</v>
      </c>
      <c r="L12" s="37">
        <v>2.875</v>
      </c>
      <c r="M12" s="27">
        <f t="shared" si="0"/>
        <v>9.1388888888888893</v>
      </c>
    </row>
    <row r="13" spans="1:13" ht="15" thickBot="1" x14ac:dyDescent="0.25">
      <c r="A13" s="11"/>
      <c r="B13" s="1"/>
      <c r="C13" s="1"/>
      <c r="M13" s="13"/>
    </row>
    <row r="14" spans="1:13" x14ac:dyDescent="0.2">
      <c r="A14" s="11"/>
      <c r="B14" s="14"/>
      <c r="C14" s="15"/>
      <c r="D14" s="29">
        <v>41837</v>
      </c>
      <c r="E14" s="29">
        <v>41851</v>
      </c>
      <c r="F14" s="29">
        <v>41858</v>
      </c>
      <c r="G14" s="29">
        <v>41874</v>
      </c>
      <c r="H14" s="29">
        <v>41888</v>
      </c>
      <c r="I14" s="29">
        <v>41899</v>
      </c>
      <c r="J14" s="29">
        <v>41928</v>
      </c>
      <c r="K14" s="29">
        <v>41939</v>
      </c>
      <c r="L14" s="29">
        <v>41948</v>
      </c>
      <c r="M14" s="17" t="s">
        <v>4</v>
      </c>
    </row>
    <row r="15" spans="1:13" x14ac:dyDescent="0.2">
      <c r="A15" s="11"/>
      <c r="B15" s="18" t="s">
        <v>2</v>
      </c>
      <c r="C15" s="189" t="s">
        <v>40</v>
      </c>
      <c r="D15" s="38">
        <f>AVERAGE(D3:D7)</f>
        <v>2.8</v>
      </c>
      <c r="E15" s="39">
        <f>AVERAGE(E3:E7)</f>
        <v>0.25</v>
      </c>
      <c r="F15" s="39">
        <f t="shared" ref="F15:L15" si="1">AVERAGE(F3:F7)</f>
        <v>1.2</v>
      </c>
      <c r="G15" s="39">
        <f t="shared" si="1"/>
        <v>0.52500000000000002</v>
      </c>
      <c r="H15" s="39">
        <f t="shared" si="1"/>
        <v>1.2250000000000001</v>
      </c>
      <c r="I15" s="39">
        <f t="shared" si="1"/>
        <v>1.1499999999999999</v>
      </c>
      <c r="J15" s="39">
        <f t="shared" si="1"/>
        <v>3.65</v>
      </c>
      <c r="K15" s="39">
        <f t="shared" si="1"/>
        <v>2.4500000000000002</v>
      </c>
      <c r="L15" s="39">
        <f t="shared" si="1"/>
        <v>0.55000000000000004</v>
      </c>
      <c r="M15" s="40">
        <f>AVERAGE(M3:M7)</f>
        <v>1.5333333333333334</v>
      </c>
    </row>
    <row r="16" spans="1:13" x14ac:dyDescent="0.2">
      <c r="A16" s="2"/>
      <c r="B16" s="18" t="s">
        <v>0</v>
      </c>
      <c r="C16" s="189"/>
      <c r="D16" s="39">
        <f>STDEVA(D3:D7)/SQRT(5)</f>
        <v>0.78521493872697035</v>
      </c>
      <c r="E16" s="39">
        <f>STDEVA(E3:E7)/SQRT(5)</f>
        <v>0.13110110602126895</v>
      </c>
      <c r="F16" s="39">
        <f t="shared" ref="F16:M16" si="2">STDEVA(F3:F7)/SQRT(5)</f>
        <v>0.43767853500028986</v>
      </c>
      <c r="G16" s="39">
        <f t="shared" si="2"/>
        <v>0.20691181696558561</v>
      </c>
      <c r="H16" s="39">
        <f t="shared" si="2"/>
        <v>0.28339460121886584</v>
      </c>
      <c r="I16" s="39">
        <f t="shared" si="2"/>
        <v>0.39999999999999997</v>
      </c>
      <c r="J16" s="39">
        <f t="shared" si="2"/>
        <v>0.53385391260156567</v>
      </c>
      <c r="K16" s="39">
        <f t="shared" si="2"/>
        <v>0.43588989435406733</v>
      </c>
      <c r="L16" s="39">
        <f t="shared" si="2"/>
        <v>0.17940875118009153</v>
      </c>
      <c r="M16" s="41">
        <f t="shared" si="2"/>
        <v>0.12380602610036984</v>
      </c>
    </row>
    <row r="17" spans="1:13" x14ac:dyDescent="0.2">
      <c r="A17" s="2"/>
      <c r="B17" s="47" t="s">
        <v>2</v>
      </c>
      <c r="C17" s="182" t="s">
        <v>41</v>
      </c>
      <c r="D17" s="92">
        <f>AVERAGE(D8:D12)</f>
        <v>2.7</v>
      </c>
      <c r="E17" s="93">
        <f>AVERAGE(E8:E12)</f>
        <v>5.5750000000000002</v>
      </c>
      <c r="F17" s="93">
        <f>AVERAGE(F8:F12)</f>
        <v>6.7249999999999996</v>
      </c>
      <c r="G17" s="93">
        <f t="shared" ref="G17:M17" si="3">AVERAGE(G8:G12)</f>
        <v>11.175000000000001</v>
      </c>
      <c r="H17" s="93">
        <f t="shared" si="3"/>
        <v>21.3</v>
      </c>
      <c r="I17" s="93">
        <f t="shared" si="3"/>
        <v>7.9</v>
      </c>
      <c r="J17" s="93">
        <f t="shared" si="3"/>
        <v>9.9</v>
      </c>
      <c r="K17" s="93">
        <f t="shared" si="3"/>
        <v>3.45</v>
      </c>
      <c r="L17" s="93">
        <f>AVERAGE(L8:L12)</f>
        <v>1.4750000000000001</v>
      </c>
      <c r="M17" s="94">
        <f t="shared" si="3"/>
        <v>7.8</v>
      </c>
    </row>
    <row r="18" spans="1:13" ht="15" thickBot="1" x14ac:dyDescent="0.25">
      <c r="A18" s="2"/>
      <c r="B18" s="50" t="s">
        <v>0</v>
      </c>
      <c r="C18" s="183"/>
      <c r="D18" s="95">
        <f>STDEVA(D8:D12)/SQRT(5)</f>
        <v>0.53560713214071365</v>
      </c>
      <c r="E18" s="95">
        <f>STDEVA(E8:E12)/SQRT(5)</f>
        <v>1.9282440198273663</v>
      </c>
      <c r="F18" s="95">
        <f t="shared" ref="F18:M18" si="4">STDEVA(F8:F12)/SQRT(5)</f>
        <v>2.2126765466285394</v>
      </c>
      <c r="G18" s="95">
        <f t="shared" si="4"/>
        <v>3.9054449170357013</v>
      </c>
      <c r="H18" s="95">
        <f t="shared" si="4"/>
        <v>7.3719909115516424</v>
      </c>
      <c r="I18" s="95">
        <f t="shared" si="4"/>
        <v>2.5256187360724103</v>
      </c>
      <c r="J18" s="95">
        <f t="shared" si="4"/>
        <v>3.5014282800023189</v>
      </c>
      <c r="K18" s="95">
        <f t="shared" si="4"/>
        <v>0.61947558466819319</v>
      </c>
      <c r="L18" s="95">
        <f t="shared" si="4"/>
        <v>0.43373378932243672</v>
      </c>
      <c r="M18" s="96">
        <f t="shared" si="4"/>
        <v>1.6312238361744547</v>
      </c>
    </row>
    <row r="19" spans="1:13" x14ac:dyDescent="0.2">
      <c r="A19" s="2"/>
    </row>
    <row r="23" spans="1:13" x14ac:dyDescent="0.2">
      <c r="C23" s="23" t="s">
        <v>10</v>
      </c>
    </row>
    <row r="44" spans="1:3" x14ac:dyDescent="0.2">
      <c r="A44" s="42"/>
      <c r="B44" s="42"/>
      <c r="C44" s="42"/>
    </row>
    <row r="45" spans="1:3" x14ac:dyDescent="0.2">
      <c r="A45" s="42"/>
      <c r="B45" s="42"/>
      <c r="C45" s="42"/>
    </row>
  </sheetData>
  <mergeCells count="7">
    <mergeCell ref="D1:L1"/>
    <mergeCell ref="C15:C16"/>
    <mergeCell ref="C17:C18"/>
    <mergeCell ref="A3:A12"/>
    <mergeCell ref="B3:B7"/>
    <mergeCell ref="B8:B12"/>
    <mergeCell ref="A1:A2"/>
  </mergeCells>
  <phoneticPr fontId="1" type="noConversion"/>
  <pageMargins left="0.7" right="0.7" top="0.75" bottom="0.75" header="0.3" footer="0.3"/>
  <pageSetup paperSize="9" orientation="portrait" horizontalDpi="1200" verticalDpi="1200" r:id="rId1"/>
  <ignoredErrors>
    <ignoredError sqref="D15:D18 E15:E18 I16:I18 M3:M12 F15:L15 F16:H16 J16:L16 F17:H17 J17:L17 F18:H18 J18:L18" formulaRange="1"/>
  </ignoredErrors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2E4D3-DF60-4637-BE4B-993D2CF73489}">
  <dimension ref="A1:K93"/>
  <sheetViews>
    <sheetView zoomScale="85" zoomScaleNormal="85" workbookViewId="0">
      <pane ySplit="1" topLeftCell="A53" activePane="bottomLeft" state="frozen"/>
      <selection pane="bottomLeft" activeCell="D102" sqref="D102"/>
    </sheetView>
  </sheetViews>
  <sheetFormatPr defaultRowHeight="15" x14ac:dyDescent="0.25"/>
  <cols>
    <col min="1" max="1" width="10.375" style="114" customWidth="1"/>
    <col min="2" max="2" width="6.375" style="116" customWidth="1"/>
    <col min="3" max="3" width="5.875" style="114" customWidth="1"/>
    <col min="4" max="4" width="14.625" style="114" customWidth="1"/>
    <col min="5" max="9" width="9" style="114"/>
    <col min="10" max="10" width="22.125" style="114" customWidth="1"/>
    <col min="11" max="11" width="22.375" style="114" customWidth="1"/>
    <col min="12" max="16384" width="9" style="114"/>
  </cols>
  <sheetData>
    <row r="1" spans="1:11" ht="24" customHeight="1" x14ac:dyDescent="0.2">
      <c r="A1" s="117" t="s">
        <v>12</v>
      </c>
      <c r="B1" s="191" t="s">
        <v>8</v>
      </c>
      <c r="C1" s="191"/>
      <c r="D1" s="70" t="s">
        <v>13</v>
      </c>
      <c r="E1" s="193" t="s">
        <v>22</v>
      </c>
      <c r="F1" s="193"/>
      <c r="G1" s="193"/>
      <c r="H1" s="193"/>
      <c r="I1" s="193"/>
      <c r="J1" s="194" t="s">
        <v>23</v>
      </c>
      <c r="K1" s="194"/>
    </row>
    <row r="2" spans="1:11" ht="28.5" customHeight="1" x14ac:dyDescent="0.2">
      <c r="A2" s="70"/>
      <c r="B2" s="70"/>
      <c r="C2" s="70"/>
      <c r="D2" s="70"/>
      <c r="E2" s="57">
        <v>0</v>
      </c>
      <c r="F2" s="57">
        <v>1</v>
      </c>
      <c r="G2" s="57">
        <v>3</v>
      </c>
      <c r="H2" s="57">
        <v>7</v>
      </c>
      <c r="I2" s="57">
        <v>13</v>
      </c>
      <c r="J2" s="57">
        <v>7</v>
      </c>
      <c r="K2" s="57">
        <v>13</v>
      </c>
    </row>
    <row r="3" spans="1:11" ht="14.25" customHeight="1" x14ac:dyDescent="0.2">
      <c r="A3" s="195" t="s">
        <v>6</v>
      </c>
      <c r="B3" s="192">
        <v>1</v>
      </c>
      <c r="C3" s="191">
        <v>1</v>
      </c>
      <c r="D3" s="70" t="s">
        <v>14</v>
      </c>
      <c r="E3" s="57">
        <v>68</v>
      </c>
      <c r="F3" s="57">
        <v>33</v>
      </c>
      <c r="G3" s="57">
        <v>4</v>
      </c>
      <c r="H3" s="57">
        <v>0</v>
      </c>
      <c r="I3" s="57">
        <v>0</v>
      </c>
      <c r="J3" s="57">
        <v>9</v>
      </c>
      <c r="K3" s="57">
        <v>83</v>
      </c>
    </row>
    <row r="4" spans="1:11" ht="14.25" x14ac:dyDescent="0.2">
      <c r="A4" s="195"/>
      <c r="B4" s="192"/>
      <c r="C4" s="191"/>
      <c r="D4" s="70" t="s">
        <v>15</v>
      </c>
      <c r="E4" s="57">
        <v>48</v>
      </c>
      <c r="F4" s="57">
        <v>16</v>
      </c>
      <c r="G4" s="57">
        <v>1</v>
      </c>
      <c r="H4" s="57">
        <v>0</v>
      </c>
      <c r="I4" s="57">
        <v>0</v>
      </c>
      <c r="J4" s="57">
        <v>13</v>
      </c>
      <c r="K4" s="57">
        <v>62</v>
      </c>
    </row>
    <row r="5" spans="1:11" ht="14.25" x14ac:dyDescent="0.2">
      <c r="A5" s="195"/>
      <c r="B5" s="192"/>
      <c r="C5" s="191"/>
      <c r="D5" s="70" t="s">
        <v>16</v>
      </c>
      <c r="E5" s="57">
        <v>41</v>
      </c>
      <c r="F5" s="57">
        <v>26</v>
      </c>
      <c r="G5" s="57">
        <v>3</v>
      </c>
      <c r="H5" s="57">
        <v>0</v>
      </c>
      <c r="I5" s="57">
        <v>0</v>
      </c>
      <c r="J5" s="57">
        <v>10</v>
      </c>
      <c r="K5" s="57">
        <v>84</v>
      </c>
    </row>
    <row r="6" spans="1:11" ht="14.25" x14ac:dyDescent="0.2">
      <c r="A6" s="195"/>
      <c r="B6" s="192"/>
      <c r="C6" s="191"/>
      <c r="D6" s="70" t="s">
        <v>17</v>
      </c>
      <c r="E6" s="57">
        <v>56</v>
      </c>
      <c r="F6" s="57">
        <v>53</v>
      </c>
      <c r="G6" s="57">
        <v>6</v>
      </c>
      <c r="H6" s="57">
        <v>0</v>
      </c>
      <c r="I6" s="57">
        <v>1</v>
      </c>
      <c r="J6" s="57">
        <v>8</v>
      </c>
      <c r="K6" s="57">
        <v>130</v>
      </c>
    </row>
    <row r="7" spans="1:11" ht="14.25" x14ac:dyDescent="0.2">
      <c r="A7" s="195"/>
      <c r="B7" s="192"/>
      <c r="C7" s="191">
        <v>2</v>
      </c>
      <c r="D7" s="70" t="s">
        <v>14</v>
      </c>
      <c r="E7" s="57">
        <v>31</v>
      </c>
      <c r="F7" s="57">
        <v>8</v>
      </c>
      <c r="G7" s="57">
        <v>0</v>
      </c>
      <c r="H7" s="57">
        <v>0</v>
      </c>
      <c r="I7" s="57">
        <v>0</v>
      </c>
      <c r="J7" s="57">
        <v>0</v>
      </c>
      <c r="K7" s="57">
        <v>88</v>
      </c>
    </row>
    <row r="8" spans="1:11" ht="14.25" x14ac:dyDescent="0.2">
      <c r="A8" s="195"/>
      <c r="B8" s="192"/>
      <c r="C8" s="191"/>
      <c r="D8" s="70" t="s">
        <v>15</v>
      </c>
      <c r="E8" s="57">
        <v>33</v>
      </c>
      <c r="F8" s="57">
        <v>34</v>
      </c>
      <c r="G8" s="57">
        <v>15</v>
      </c>
      <c r="H8" s="57">
        <v>13</v>
      </c>
      <c r="I8" s="57">
        <v>0</v>
      </c>
      <c r="J8" s="57">
        <v>2</v>
      </c>
      <c r="K8" s="57">
        <v>91</v>
      </c>
    </row>
    <row r="9" spans="1:11" ht="14.25" x14ac:dyDescent="0.2">
      <c r="A9" s="195"/>
      <c r="B9" s="192"/>
      <c r="C9" s="191"/>
      <c r="D9" s="70" t="s">
        <v>16</v>
      </c>
      <c r="E9" s="57">
        <v>26</v>
      </c>
      <c r="F9" s="57">
        <v>16</v>
      </c>
      <c r="G9" s="57">
        <v>0</v>
      </c>
      <c r="H9" s="57">
        <v>0</v>
      </c>
      <c r="I9" s="57">
        <v>0</v>
      </c>
      <c r="J9" s="57">
        <v>0</v>
      </c>
      <c r="K9" s="57">
        <v>67</v>
      </c>
    </row>
    <row r="10" spans="1:11" ht="14.25" x14ac:dyDescent="0.2">
      <c r="A10" s="195"/>
      <c r="B10" s="192"/>
      <c r="C10" s="191"/>
      <c r="D10" s="70" t="s">
        <v>17</v>
      </c>
      <c r="E10" s="57">
        <v>27</v>
      </c>
      <c r="F10" s="57">
        <v>17</v>
      </c>
      <c r="G10" s="57">
        <v>2</v>
      </c>
      <c r="H10" s="57">
        <v>0</v>
      </c>
      <c r="I10" s="57">
        <v>0</v>
      </c>
      <c r="J10" s="57">
        <v>12</v>
      </c>
      <c r="K10" s="57">
        <v>84</v>
      </c>
    </row>
    <row r="11" spans="1:11" ht="14.25" x14ac:dyDescent="0.2">
      <c r="A11" s="195"/>
      <c r="B11" s="192">
        <v>2</v>
      </c>
      <c r="C11" s="191">
        <v>1</v>
      </c>
      <c r="D11" s="70" t="s">
        <v>14</v>
      </c>
      <c r="E11" s="57">
        <v>29</v>
      </c>
      <c r="F11" s="57">
        <v>20</v>
      </c>
      <c r="G11" s="57">
        <v>9</v>
      </c>
      <c r="H11" s="57">
        <v>2</v>
      </c>
      <c r="I11" s="57">
        <v>0</v>
      </c>
      <c r="J11" s="57">
        <v>0</v>
      </c>
      <c r="K11" s="57">
        <v>73</v>
      </c>
    </row>
    <row r="12" spans="1:11" ht="14.25" x14ac:dyDescent="0.2">
      <c r="A12" s="195"/>
      <c r="B12" s="192"/>
      <c r="C12" s="191"/>
      <c r="D12" s="70" t="s">
        <v>15</v>
      </c>
      <c r="E12" s="57">
        <v>28</v>
      </c>
      <c r="F12" s="57">
        <v>21</v>
      </c>
      <c r="G12" s="57">
        <v>1</v>
      </c>
      <c r="H12" s="57">
        <v>1</v>
      </c>
      <c r="I12" s="57">
        <v>0</v>
      </c>
      <c r="J12" s="57">
        <v>0</v>
      </c>
      <c r="K12" s="57">
        <v>77</v>
      </c>
    </row>
    <row r="13" spans="1:11" ht="14.25" x14ac:dyDescent="0.2">
      <c r="A13" s="195"/>
      <c r="B13" s="192"/>
      <c r="C13" s="191"/>
      <c r="D13" s="70" t="s">
        <v>16</v>
      </c>
      <c r="E13" s="57">
        <v>27</v>
      </c>
      <c r="F13" s="57">
        <v>22</v>
      </c>
      <c r="G13" s="57">
        <v>0</v>
      </c>
      <c r="H13" s="57">
        <v>0</v>
      </c>
      <c r="I13" s="57">
        <v>0</v>
      </c>
      <c r="J13" s="57">
        <v>0</v>
      </c>
      <c r="K13" s="57">
        <v>62</v>
      </c>
    </row>
    <row r="14" spans="1:11" ht="14.25" x14ac:dyDescent="0.2">
      <c r="A14" s="195"/>
      <c r="B14" s="192"/>
      <c r="C14" s="191"/>
      <c r="D14" s="70" t="s">
        <v>17</v>
      </c>
      <c r="E14" s="57">
        <v>60</v>
      </c>
      <c r="F14" s="57">
        <v>16</v>
      </c>
      <c r="G14" s="57">
        <v>0</v>
      </c>
      <c r="H14" s="57">
        <v>0</v>
      </c>
      <c r="I14" s="57">
        <v>0</v>
      </c>
      <c r="J14" s="57">
        <v>0</v>
      </c>
      <c r="K14" s="57">
        <v>71</v>
      </c>
    </row>
    <row r="15" spans="1:11" ht="14.25" x14ac:dyDescent="0.2">
      <c r="A15" s="195"/>
      <c r="B15" s="192"/>
      <c r="C15" s="191">
        <v>2</v>
      </c>
      <c r="D15" s="70" t="s">
        <v>14</v>
      </c>
      <c r="E15" s="57">
        <v>26</v>
      </c>
      <c r="F15" s="57">
        <v>19</v>
      </c>
      <c r="G15" s="57">
        <v>0</v>
      </c>
      <c r="H15" s="57">
        <v>0</v>
      </c>
      <c r="I15" s="57">
        <v>0</v>
      </c>
      <c r="J15" s="57">
        <v>3</v>
      </c>
      <c r="K15" s="57">
        <v>73</v>
      </c>
    </row>
    <row r="16" spans="1:11" ht="14.25" x14ac:dyDescent="0.2">
      <c r="A16" s="195"/>
      <c r="B16" s="192"/>
      <c r="C16" s="191"/>
      <c r="D16" s="70" t="s">
        <v>15</v>
      </c>
      <c r="E16" s="57">
        <v>41</v>
      </c>
      <c r="F16" s="57">
        <v>18</v>
      </c>
      <c r="G16" s="57">
        <v>0</v>
      </c>
      <c r="H16" s="57">
        <v>0</v>
      </c>
      <c r="I16" s="57">
        <v>0</v>
      </c>
      <c r="J16" s="57">
        <v>0</v>
      </c>
      <c r="K16" s="57">
        <v>58</v>
      </c>
    </row>
    <row r="17" spans="1:11" ht="14.25" x14ac:dyDescent="0.2">
      <c r="A17" s="195"/>
      <c r="B17" s="192"/>
      <c r="C17" s="191"/>
      <c r="D17" s="70" t="s">
        <v>16</v>
      </c>
      <c r="E17" s="57">
        <v>31</v>
      </c>
      <c r="F17" s="57">
        <v>24</v>
      </c>
      <c r="G17" s="57">
        <v>8</v>
      </c>
      <c r="H17" s="57">
        <v>4</v>
      </c>
      <c r="I17" s="57">
        <v>0</v>
      </c>
      <c r="J17" s="57">
        <v>3</v>
      </c>
      <c r="K17" s="57">
        <v>27</v>
      </c>
    </row>
    <row r="18" spans="1:11" ht="14.25" x14ac:dyDescent="0.2">
      <c r="A18" s="195"/>
      <c r="B18" s="192"/>
      <c r="C18" s="191"/>
      <c r="D18" s="70" t="s">
        <v>17</v>
      </c>
      <c r="E18" s="57">
        <v>31</v>
      </c>
      <c r="F18" s="57">
        <v>18</v>
      </c>
      <c r="G18" s="57">
        <v>0</v>
      </c>
      <c r="H18" s="57">
        <v>0</v>
      </c>
      <c r="I18" s="57">
        <v>0</v>
      </c>
      <c r="J18" s="57">
        <v>0</v>
      </c>
      <c r="K18" s="57">
        <v>64</v>
      </c>
    </row>
    <row r="19" spans="1:11" ht="14.25" x14ac:dyDescent="0.2">
      <c r="A19" s="195"/>
      <c r="B19" s="192">
        <v>3</v>
      </c>
      <c r="C19" s="191">
        <v>1</v>
      </c>
      <c r="D19" s="70" t="s">
        <v>14</v>
      </c>
      <c r="E19" s="57">
        <v>29</v>
      </c>
      <c r="F19" s="57">
        <v>8</v>
      </c>
      <c r="G19" s="57">
        <v>0</v>
      </c>
      <c r="H19" s="57">
        <v>0</v>
      </c>
      <c r="I19" s="57">
        <v>0</v>
      </c>
      <c r="J19" s="57">
        <v>38</v>
      </c>
      <c r="K19" s="57">
        <v>94</v>
      </c>
    </row>
    <row r="20" spans="1:11" ht="14.25" x14ac:dyDescent="0.2">
      <c r="A20" s="195"/>
      <c r="B20" s="192"/>
      <c r="C20" s="191"/>
      <c r="D20" s="70" t="s">
        <v>15</v>
      </c>
      <c r="E20" s="57">
        <v>29</v>
      </c>
      <c r="F20" s="57">
        <v>14</v>
      </c>
      <c r="G20" s="57">
        <v>0</v>
      </c>
      <c r="H20" s="57">
        <v>0</v>
      </c>
      <c r="I20" s="57">
        <v>0</v>
      </c>
      <c r="J20" s="57">
        <v>0</v>
      </c>
      <c r="K20" s="57">
        <v>73</v>
      </c>
    </row>
    <row r="21" spans="1:11" ht="14.25" x14ac:dyDescent="0.2">
      <c r="A21" s="195"/>
      <c r="B21" s="192"/>
      <c r="C21" s="191"/>
      <c r="D21" s="70" t="s">
        <v>16</v>
      </c>
      <c r="E21" s="57">
        <v>31</v>
      </c>
      <c r="F21" s="57">
        <v>22</v>
      </c>
      <c r="G21" s="57">
        <v>0</v>
      </c>
      <c r="H21" s="57">
        <v>0</v>
      </c>
      <c r="I21" s="57">
        <v>0</v>
      </c>
      <c r="J21" s="57">
        <v>0</v>
      </c>
      <c r="K21" s="57">
        <v>70</v>
      </c>
    </row>
    <row r="22" spans="1:11" ht="14.25" x14ac:dyDescent="0.2">
      <c r="A22" s="195"/>
      <c r="B22" s="192"/>
      <c r="C22" s="191"/>
      <c r="D22" s="70" t="s">
        <v>17</v>
      </c>
      <c r="E22" s="57">
        <v>41</v>
      </c>
      <c r="F22" s="57">
        <v>23</v>
      </c>
      <c r="G22" s="57">
        <v>0</v>
      </c>
      <c r="H22" s="57">
        <v>0</v>
      </c>
      <c r="I22" s="57">
        <v>0</v>
      </c>
      <c r="J22" s="57">
        <v>22</v>
      </c>
      <c r="K22" s="57">
        <v>78</v>
      </c>
    </row>
    <row r="23" spans="1:11" ht="14.25" x14ac:dyDescent="0.2">
      <c r="A23" s="195"/>
      <c r="B23" s="192"/>
      <c r="C23" s="191">
        <v>2</v>
      </c>
      <c r="D23" s="70" t="s">
        <v>14</v>
      </c>
      <c r="E23" s="57">
        <v>30</v>
      </c>
      <c r="F23" s="57">
        <v>7</v>
      </c>
      <c r="G23" s="57">
        <v>0</v>
      </c>
      <c r="H23" s="57">
        <v>0</v>
      </c>
      <c r="I23" s="57">
        <v>0</v>
      </c>
      <c r="J23" s="57">
        <v>0</v>
      </c>
      <c r="K23" s="57">
        <v>79</v>
      </c>
    </row>
    <row r="24" spans="1:11" ht="14.25" x14ac:dyDescent="0.2">
      <c r="A24" s="195"/>
      <c r="B24" s="192"/>
      <c r="C24" s="191"/>
      <c r="D24" s="70" t="s">
        <v>15</v>
      </c>
      <c r="E24" s="57">
        <v>29</v>
      </c>
      <c r="F24" s="57">
        <v>22</v>
      </c>
      <c r="G24" s="57">
        <v>2</v>
      </c>
      <c r="H24" s="57">
        <v>1</v>
      </c>
      <c r="I24" s="57">
        <v>0</v>
      </c>
      <c r="J24" s="57">
        <v>2</v>
      </c>
      <c r="K24" s="57">
        <v>75</v>
      </c>
    </row>
    <row r="25" spans="1:11" ht="14.25" x14ac:dyDescent="0.2">
      <c r="A25" s="195"/>
      <c r="B25" s="192"/>
      <c r="C25" s="191"/>
      <c r="D25" s="70" t="s">
        <v>16</v>
      </c>
      <c r="E25" s="57">
        <v>33</v>
      </c>
      <c r="F25" s="57">
        <v>21</v>
      </c>
      <c r="G25" s="57">
        <v>0</v>
      </c>
      <c r="H25" s="57">
        <v>0</v>
      </c>
      <c r="I25" s="57">
        <v>0</v>
      </c>
      <c r="J25" s="57">
        <v>0</v>
      </c>
      <c r="K25" s="57">
        <v>70</v>
      </c>
    </row>
    <row r="26" spans="1:11" ht="14.25" x14ac:dyDescent="0.2">
      <c r="A26" s="195"/>
      <c r="B26" s="192"/>
      <c r="C26" s="191"/>
      <c r="D26" s="70" t="s">
        <v>17</v>
      </c>
      <c r="E26" s="57">
        <v>27</v>
      </c>
      <c r="F26" s="57">
        <v>23</v>
      </c>
      <c r="G26" s="57">
        <v>0</v>
      </c>
      <c r="H26" s="57">
        <v>0</v>
      </c>
      <c r="I26" s="57">
        <v>0</v>
      </c>
      <c r="J26" s="57">
        <v>0</v>
      </c>
      <c r="K26" s="57">
        <v>112</v>
      </c>
    </row>
    <row r="27" spans="1:11" ht="14.25" x14ac:dyDescent="0.2">
      <c r="A27" s="195"/>
      <c r="B27" s="192">
        <v>4</v>
      </c>
      <c r="C27" s="191">
        <v>1</v>
      </c>
      <c r="D27" s="70" t="s">
        <v>14</v>
      </c>
      <c r="E27" s="57">
        <v>41</v>
      </c>
      <c r="F27" s="57">
        <v>3</v>
      </c>
      <c r="G27" s="57">
        <v>0</v>
      </c>
      <c r="H27" s="57">
        <v>0</v>
      </c>
      <c r="I27" s="57">
        <v>0</v>
      </c>
      <c r="J27" s="57">
        <v>15</v>
      </c>
      <c r="K27" s="57">
        <v>68</v>
      </c>
    </row>
    <row r="28" spans="1:11" ht="14.25" x14ac:dyDescent="0.2">
      <c r="A28" s="195"/>
      <c r="B28" s="192"/>
      <c r="C28" s="191"/>
      <c r="D28" s="70" t="s">
        <v>15</v>
      </c>
      <c r="E28" s="57">
        <v>23</v>
      </c>
      <c r="F28" s="57">
        <v>17</v>
      </c>
      <c r="G28" s="57">
        <v>11</v>
      </c>
      <c r="H28" s="57">
        <v>8</v>
      </c>
      <c r="I28" s="57">
        <v>0</v>
      </c>
      <c r="J28" s="57">
        <v>2</v>
      </c>
      <c r="K28" s="57">
        <v>70</v>
      </c>
    </row>
    <row r="29" spans="1:11" ht="14.25" x14ac:dyDescent="0.2">
      <c r="A29" s="195"/>
      <c r="B29" s="192"/>
      <c r="C29" s="191"/>
      <c r="D29" s="70" t="s">
        <v>16</v>
      </c>
      <c r="E29" s="57">
        <v>38</v>
      </c>
      <c r="F29" s="57">
        <v>22</v>
      </c>
      <c r="G29" s="57">
        <v>0</v>
      </c>
      <c r="H29" s="57">
        <v>0</v>
      </c>
      <c r="I29" s="57">
        <v>0</v>
      </c>
      <c r="J29" s="57">
        <v>0</v>
      </c>
      <c r="K29" s="57">
        <v>63</v>
      </c>
    </row>
    <row r="30" spans="1:11" ht="14.25" x14ac:dyDescent="0.2">
      <c r="A30" s="195"/>
      <c r="B30" s="192"/>
      <c r="C30" s="191"/>
      <c r="D30" s="70" t="s">
        <v>17</v>
      </c>
      <c r="E30" s="57">
        <v>41</v>
      </c>
      <c r="F30" s="57">
        <v>15</v>
      </c>
      <c r="G30" s="57">
        <v>0</v>
      </c>
      <c r="H30" s="57">
        <v>0</v>
      </c>
      <c r="I30" s="57">
        <v>0</v>
      </c>
      <c r="J30" s="57">
        <v>22</v>
      </c>
      <c r="K30" s="57">
        <v>90</v>
      </c>
    </row>
    <row r="31" spans="1:11" ht="14.25" x14ac:dyDescent="0.2">
      <c r="A31" s="195"/>
      <c r="B31" s="192"/>
      <c r="C31" s="191">
        <v>2</v>
      </c>
      <c r="D31" s="70" t="s">
        <v>14</v>
      </c>
      <c r="E31" s="57">
        <v>37</v>
      </c>
      <c r="F31" s="57">
        <v>14</v>
      </c>
      <c r="G31" s="57">
        <v>1</v>
      </c>
      <c r="H31" s="57">
        <v>5</v>
      </c>
      <c r="I31" s="57">
        <v>0</v>
      </c>
      <c r="J31" s="57">
        <v>2</v>
      </c>
      <c r="K31" s="57">
        <v>68</v>
      </c>
    </row>
    <row r="32" spans="1:11" ht="14.25" x14ac:dyDescent="0.2">
      <c r="A32" s="195"/>
      <c r="B32" s="192"/>
      <c r="C32" s="191"/>
      <c r="D32" s="70" t="s">
        <v>15</v>
      </c>
      <c r="E32" s="57">
        <v>24</v>
      </c>
      <c r="F32" s="57">
        <v>13</v>
      </c>
      <c r="G32" s="57">
        <v>0</v>
      </c>
      <c r="H32" s="57">
        <v>0</v>
      </c>
      <c r="I32" s="57">
        <v>0</v>
      </c>
      <c r="J32" s="57">
        <v>0</v>
      </c>
      <c r="K32" s="57">
        <v>6</v>
      </c>
    </row>
    <row r="33" spans="1:11" ht="14.25" x14ac:dyDescent="0.2">
      <c r="A33" s="195"/>
      <c r="B33" s="192"/>
      <c r="C33" s="191"/>
      <c r="D33" s="70" t="s">
        <v>16</v>
      </c>
      <c r="E33" s="57">
        <v>22</v>
      </c>
      <c r="F33" s="57">
        <v>16</v>
      </c>
      <c r="G33" s="57">
        <v>1</v>
      </c>
      <c r="H33" s="57">
        <v>0</v>
      </c>
      <c r="I33" s="57">
        <v>0</v>
      </c>
      <c r="J33" s="57">
        <v>0</v>
      </c>
      <c r="K33" s="57">
        <v>62</v>
      </c>
    </row>
    <row r="34" spans="1:11" ht="14.25" x14ac:dyDescent="0.2">
      <c r="A34" s="195"/>
      <c r="B34" s="192"/>
      <c r="C34" s="191"/>
      <c r="D34" s="70" t="s">
        <v>17</v>
      </c>
      <c r="E34" s="57">
        <v>42</v>
      </c>
      <c r="F34" s="57">
        <v>10</v>
      </c>
      <c r="G34" s="57">
        <v>0</v>
      </c>
      <c r="H34" s="57">
        <v>0</v>
      </c>
      <c r="I34" s="57">
        <v>0</v>
      </c>
      <c r="J34" s="57">
        <v>0</v>
      </c>
      <c r="K34" s="57">
        <v>91</v>
      </c>
    </row>
    <row r="35" spans="1:11" ht="14.25" x14ac:dyDescent="0.2">
      <c r="A35" s="195"/>
      <c r="B35" s="192">
        <v>5</v>
      </c>
      <c r="C35" s="191">
        <v>1</v>
      </c>
      <c r="D35" s="70" t="s">
        <v>14</v>
      </c>
      <c r="E35" s="57">
        <v>32</v>
      </c>
      <c r="F35" s="57">
        <v>22</v>
      </c>
      <c r="G35" s="57">
        <v>1</v>
      </c>
      <c r="H35" s="57">
        <v>0</v>
      </c>
      <c r="I35" s="57">
        <v>0</v>
      </c>
      <c r="J35" s="57">
        <v>2</v>
      </c>
      <c r="K35" s="57">
        <v>75</v>
      </c>
    </row>
    <row r="36" spans="1:11" ht="14.25" x14ac:dyDescent="0.2">
      <c r="A36" s="195"/>
      <c r="B36" s="192"/>
      <c r="C36" s="191"/>
      <c r="D36" s="70" t="s">
        <v>15</v>
      </c>
      <c r="E36" s="57">
        <v>64</v>
      </c>
      <c r="F36" s="57">
        <v>36</v>
      </c>
      <c r="G36" s="57">
        <v>0</v>
      </c>
      <c r="H36" s="57">
        <v>0</v>
      </c>
      <c r="I36" s="57">
        <v>0</v>
      </c>
      <c r="J36" s="57">
        <v>0</v>
      </c>
      <c r="K36" s="57">
        <v>66</v>
      </c>
    </row>
    <row r="37" spans="1:11" ht="14.25" x14ac:dyDescent="0.2">
      <c r="A37" s="195"/>
      <c r="B37" s="192"/>
      <c r="C37" s="191"/>
      <c r="D37" s="70" t="s">
        <v>16</v>
      </c>
      <c r="E37" s="57">
        <v>45</v>
      </c>
      <c r="F37" s="57">
        <v>29</v>
      </c>
      <c r="G37" s="57">
        <v>0</v>
      </c>
      <c r="H37" s="57">
        <v>0</v>
      </c>
      <c r="I37" s="57">
        <v>0</v>
      </c>
      <c r="J37" s="57">
        <v>18</v>
      </c>
      <c r="K37" s="57">
        <v>87</v>
      </c>
    </row>
    <row r="38" spans="1:11" ht="14.25" x14ac:dyDescent="0.2">
      <c r="A38" s="195"/>
      <c r="B38" s="192"/>
      <c r="C38" s="191"/>
      <c r="D38" s="70" t="s">
        <v>17</v>
      </c>
      <c r="E38" s="57">
        <v>42</v>
      </c>
      <c r="F38" s="57">
        <v>20</v>
      </c>
      <c r="G38" s="57">
        <v>0</v>
      </c>
      <c r="H38" s="57">
        <v>0</v>
      </c>
      <c r="I38" s="57">
        <v>0</v>
      </c>
      <c r="J38" s="57">
        <v>9</v>
      </c>
      <c r="K38" s="57">
        <v>93</v>
      </c>
    </row>
    <row r="39" spans="1:11" ht="14.25" x14ac:dyDescent="0.2">
      <c r="A39" s="195"/>
      <c r="B39" s="192"/>
      <c r="C39" s="191">
        <v>2</v>
      </c>
      <c r="D39" s="70" t="s">
        <v>14</v>
      </c>
      <c r="E39" s="57">
        <v>41</v>
      </c>
      <c r="F39" s="57">
        <v>26</v>
      </c>
      <c r="G39" s="57">
        <v>5</v>
      </c>
      <c r="H39" s="57">
        <v>3</v>
      </c>
      <c r="I39" s="57">
        <v>0</v>
      </c>
      <c r="J39" s="57">
        <v>14</v>
      </c>
      <c r="K39" s="57">
        <v>58</v>
      </c>
    </row>
    <row r="40" spans="1:11" ht="14.25" x14ac:dyDescent="0.2">
      <c r="A40" s="195"/>
      <c r="B40" s="192"/>
      <c r="C40" s="191"/>
      <c r="D40" s="70" t="s">
        <v>15</v>
      </c>
      <c r="E40" s="57">
        <v>24</v>
      </c>
      <c r="F40" s="57">
        <v>19</v>
      </c>
      <c r="G40" s="57">
        <v>8</v>
      </c>
      <c r="H40" s="57">
        <v>3</v>
      </c>
      <c r="I40" s="57">
        <v>0</v>
      </c>
      <c r="J40" s="57">
        <v>2</v>
      </c>
      <c r="K40" s="57">
        <v>62</v>
      </c>
    </row>
    <row r="41" spans="1:11" ht="14.25" x14ac:dyDescent="0.2">
      <c r="A41" s="195"/>
      <c r="B41" s="192"/>
      <c r="C41" s="191"/>
      <c r="D41" s="70" t="s">
        <v>16</v>
      </c>
      <c r="E41" s="57">
        <v>27</v>
      </c>
      <c r="F41" s="57">
        <v>23</v>
      </c>
      <c r="G41" s="57">
        <v>2</v>
      </c>
      <c r="H41" s="57">
        <v>1</v>
      </c>
      <c r="I41" s="57">
        <v>0</v>
      </c>
      <c r="J41" s="57">
        <v>3</v>
      </c>
      <c r="K41" s="57">
        <v>54</v>
      </c>
    </row>
    <row r="42" spans="1:11" ht="14.25" x14ac:dyDescent="0.2">
      <c r="A42" s="195"/>
      <c r="B42" s="192"/>
      <c r="C42" s="191"/>
      <c r="D42" s="70" t="s">
        <v>17</v>
      </c>
      <c r="E42" s="57">
        <v>24</v>
      </c>
      <c r="F42" s="57">
        <v>20</v>
      </c>
      <c r="G42" s="57">
        <v>0</v>
      </c>
      <c r="H42" s="57">
        <v>0</v>
      </c>
      <c r="I42" s="57">
        <v>0</v>
      </c>
      <c r="J42" s="57">
        <v>0</v>
      </c>
      <c r="K42" s="57">
        <v>57</v>
      </c>
    </row>
    <row r="43" spans="1:11" x14ac:dyDescent="0.2">
      <c r="A43" s="110"/>
      <c r="B43" s="111"/>
      <c r="C43" s="112"/>
      <c r="D43" s="60" t="s">
        <v>21</v>
      </c>
      <c r="E43" s="61">
        <f>AVERAGE(AVERAGE(E3:E10),AVERAGE(E11:E18),AVERAGE(E19:E26),AVERAGE(E27:E34),AVERAGE(E35:E42))</f>
        <v>35.475000000000001</v>
      </c>
      <c r="F43" s="61">
        <f t="shared" ref="F43:K43" si="0">AVERAGE(AVERAGE(F3:F10),AVERAGE(F11:F18),AVERAGE(F19:F26),AVERAGE(F27:F34),AVERAGE(F35:F42))</f>
        <v>20.149999999999999</v>
      </c>
      <c r="G43" s="61">
        <f t="shared" si="0"/>
        <v>2</v>
      </c>
      <c r="H43" s="61">
        <f t="shared" si="0"/>
        <v>1.0249999999999999</v>
      </c>
      <c r="I43" s="61">
        <f t="shared" si="0"/>
        <v>2.5000000000000001E-2</v>
      </c>
      <c r="J43" s="61">
        <f t="shared" si="0"/>
        <v>5.2750000000000004</v>
      </c>
      <c r="K43" s="61">
        <f t="shared" si="0"/>
        <v>72.875</v>
      </c>
    </row>
    <row r="44" spans="1:11" x14ac:dyDescent="0.2">
      <c r="A44" s="110"/>
      <c r="B44" s="111"/>
      <c r="C44" s="112"/>
      <c r="D44" s="60" t="s">
        <v>18</v>
      </c>
      <c r="E44" s="61">
        <f>STDEVA(AVERAGE(E3:E10),AVERAGE(E11:E18),AVERAGE(E19:E26),AVERAGE(E27:E34),AVERAGE(E35:E42))/SQRT(5)</f>
        <v>1.7550819069205859</v>
      </c>
      <c r="F44" s="61">
        <f t="shared" ref="F44:K44" si="1">STDEVA(AVERAGE(F3:F10),AVERAGE(F11:F18),AVERAGE(F19:F26),AVERAGE(F27:F34),AVERAGE(F35:F42))/SQRT(5)</f>
        <v>2.1597887628191796</v>
      </c>
      <c r="G44" s="61">
        <f t="shared" si="1"/>
        <v>0.58229073494260575</v>
      </c>
      <c r="H44" s="61">
        <f t="shared" si="1"/>
        <v>0.28062430400804561</v>
      </c>
      <c r="I44" s="61">
        <f t="shared" si="1"/>
        <v>2.4999999999999998E-2</v>
      </c>
      <c r="J44" s="61">
        <f t="shared" si="1"/>
        <v>1.2108881038312331</v>
      </c>
      <c r="K44" s="61">
        <f t="shared" si="1"/>
        <v>4.6038367151757233</v>
      </c>
    </row>
    <row r="45" spans="1:11" s="115" customFormat="1" x14ac:dyDescent="0.2">
      <c r="A45" s="59"/>
      <c r="B45" s="71"/>
      <c r="C45" s="70"/>
      <c r="D45" s="70"/>
      <c r="E45" s="57"/>
      <c r="F45" s="57"/>
      <c r="G45" s="57"/>
      <c r="H45" s="57"/>
      <c r="I45" s="57"/>
      <c r="J45" s="57"/>
      <c r="K45" s="57"/>
    </row>
    <row r="46" spans="1:11" ht="14.25" customHeight="1" x14ac:dyDescent="0.2">
      <c r="A46" s="190" t="s">
        <v>20</v>
      </c>
      <c r="B46" s="192">
        <v>1</v>
      </c>
      <c r="C46" s="191">
        <v>1</v>
      </c>
      <c r="D46" s="70" t="s">
        <v>14</v>
      </c>
      <c r="E46" s="58">
        <v>27</v>
      </c>
      <c r="F46" s="58">
        <v>24</v>
      </c>
      <c r="G46" s="58">
        <v>26</v>
      </c>
      <c r="H46" s="58">
        <v>14</v>
      </c>
      <c r="I46" s="58">
        <v>8</v>
      </c>
      <c r="J46" s="58">
        <v>0</v>
      </c>
      <c r="K46" s="58">
        <v>0</v>
      </c>
    </row>
    <row r="47" spans="1:11" ht="14.25" x14ac:dyDescent="0.2">
      <c r="A47" s="190"/>
      <c r="B47" s="192"/>
      <c r="C47" s="191"/>
      <c r="D47" s="70" t="s">
        <v>15</v>
      </c>
      <c r="E47" s="58">
        <v>31</v>
      </c>
      <c r="F47" s="58">
        <v>30</v>
      </c>
      <c r="G47" s="58">
        <v>31</v>
      </c>
      <c r="H47" s="58">
        <v>29</v>
      </c>
      <c r="I47" s="58">
        <v>29</v>
      </c>
      <c r="J47" s="58">
        <v>0</v>
      </c>
      <c r="K47" s="58">
        <v>0</v>
      </c>
    </row>
    <row r="48" spans="1:11" ht="14.25" x14ac:dyDescent="0.2">
      <c r="A48" s="190"/>
      <c r="B48" s="192"/>
      <c r="C48" s="191"/>
      <c r="D48" s="70" t="s">
        <v>16</v>
      </c>
      <c r="E48" s="58">
        <v>29</v>
      </c>
      <c r="F48" s="58">
        <v>28</v>
      </c>
      <c r="G48" s="58">
        <v>24</v>
      </c>
      <c r="H48" s="58">
        <v>21</v>
      </c>
      <c r="I48" s="58">
        <v>8</v>
      </c>
      <c r="J48" s="58">
        <v>0</v>
      </c>
      <c r="K48" s="58">
        <v>3</v>
      </c>
    </row>
    <row r="49" spans="1:11" ht="14.25" x14ac:dyDescent="0.2">
      <c r="A49" s="190"/>
      <c r="B49" s="192"/>
      <c r="C49" s="191"/>
      <c r="D49" s="70" t="s">
        <v>17</v>
      </c>
      <c r="E49" s="58">
        <v>31</v>
      </c>
      <c r="F49" s="58">
        <v>30</v>
      </c>
      <c r="G49" s="58">
        <v>24</v>
      </c>
      <c r="H49" s="58">
        <v>13</v>
      </c>
      <c r="I49" s="58">
        <v>10</v>
      </c>
      <c r="J49" s="58">
        <v>0</v>
      </c>
      <c r="K49" s="58">
        <v>0</v>
      </c>
    </row>
    <row r="50" spans="1:11" ht="14.25" x14ac:dyDescent="0.2">
      <c r="A50" s="190"/>
      <c r="B50" s="192"/>
      <c r="C50" s="191">
        <v>2</v>
      </c>
      <c r="D50" s="70" t="s">
        <v>14</v>
      </c>
      <c r="E50" s="58">
        <v>58</v>
      </c>
      <c r="F50" s="58">
        <v>61</v>
      </c>
      <c r="G50" s="58">
        <v>53</v>
      </c>
      <c r="H50" s="58">
        <v>20</v>
      </c>
      <c r="I50" s="58">
        <v>37</v>
      </c>
      <c r="J50" s="58">
        <v>0</v>
      </c>
      <c r="K50" s="58">
        <v>0</v>
      </c>
    </row>
    <row r="51" spans="1:11" ht="14.25" x14ac:dyDescent="0.2">
      <c r="A51" s="190"/>
      <c r="B51" s="192"/>
      <c r="C51" s="191"/>
      <c r="D51" s="70" t="s">
        <v>15</v>
      </c>
      <c r="E51" s="58">
        <v>22</v>
      </c>
      <c r="F51" s="58">
        <v>25</v>
      </c>
      <c r="G51" s="58">
        <v>14</v>
      </c>
      <c r="H51" s="58">
        <v>22</v>
      </c>
      <c r="I51" s="58">
        <v>20</v>
      </c>
      <c r="J51" s="58">
        <v>0</v>
      </c>
      <c r="K51" s="58">
        <v>0</v>
      </c>
    </row>
    <row r="52" spans="1:11" ht="14.25" x14ac:dyDescent="0.2">
      <c r="A52" s="190"/>
      <c r="B52" s="192"/>
      <c r="C52" s="191"/>
      <c r="D52" s="70" t="s">
        <v>16</v>
      </c>
      <c r="E52" s="58">
        <v>33</v>
      </c>
      <c r="F52" s="58">
        <v>35</v>
      </c>
      <c r="G52" s="58">
        <v>24</v>
      </c>
      <c r="H52" s="58">
        <v>20</v>
      </c>
      <c r="I52" s="58">
        <v>20</v>
      </c>
      <c r="J52" s="58">
        <v>0</v>
      </c>
      <c r="K52" s="58">
        <v>0</v>
      </c>
    </row>
    <row r="53" spans="1:11" ht="14.25" x14ac:dyDescent="0.2">
      <c r="A53" s="190"/>
      <c r="B53" s="192"/>
      <c r="C53" s="191"/>
      <c r="D53" s="70" t="s">
        <v>17</v>
      </c>
      <c r="E53" s="58">
        <v>33</v>
      </c>
      <c r="F53" s="58">
        <v>35</v>
      </c>
      <c r="G53" s="58">
        <v>32</v>
      </c>
      <c r="H53" s="58">
        <v>15</v>
      </c>
      <c r="I53" s="58">
        <v>15</v>
      </c>
      <c r="J53" s="58">
        <v>0</v>
      </c>
      <c r="K53" s="58">
        <v>0</v>
      </c>
    </row>
    <row r="54" spans="1:11" ht="14.25" x14ac:dyDescent="0.2">
      <c r="A54" s="190"/>
      <c r="B54" s="192">
        <v>2</v>
      </c>
      <c r="C54" s="191">
        <v>1</v>
      </c>
      <c r="D54" s="70" t="s">
        <v>14</v>
      </c>
      <c r="E54" s="58">
        <v>35</v>
      </c>
      <c r="F54" s="58">
        <v>34</v>
      </c>
      <c r="G54" s="58">
        <v>34</v>
      </c>
      <c r="H54" s="58">
        <v>34</v>
      </c>
      <c r="I54" s="58">
        <v>10</v>
      </c>
      <c r="J54" s="58">
        <v>0</v>
      </c>
      <c r="K54" s="58">
        <v>2</v>
      </c>
    </row>
    <row r="55" spans="1:11" ht="14.25" x14ac:dyDescent="0.2">
      <c r="A55" s="190"/>
      <c r="B55" s="192"/>
      <c r="C55" s="191"/>
      <c r="D55" s="70" t="s">
        <v>15</v>
      </c>
      <c r="E55" s="58">
        <v>26</v>
      </c>
      <c r="F55" s="58">
        <v>24</v>
      </c>
      <c r="G55" s="58">
        <v>23</v>
      </c>
      <c r="H55" s="58">
        <v>24</v>
      </c>
      <c r="I55" s="58">
        <v>22</v>
      </c>
      <c r="J55" s="58">
        <v>0</v>
      </c>
      <c r="K55" s="58">
        <v>14</v>
      </c>
    </row>
    <row r="56" spans="1:11" ht="14.25" x14ac:dyDescent="0.2">
      <c r="A56" s="190"/>
      <c r="B56" s="192"/>
      <c r="C56" s="191"/>
      <c r="D56" s="70" t="s">
        <v>16</v>
      </c>
      <c r="E56" s="58">
        <v>32</v>
      </c>
      <c r="F56" s="58">
        <v>34</v>
      </c>
      <c r="G56" s="58">
        <v>32</v>
      </c>
      <c r="H56" s="58">
        <v>33</v>
      </c>
      <c r="I56" s="58">
        <v>17</v>
      </c>
      <c r="J56" s="58">
        <v>0</v>
      </c>
      <c r="K56" s="58">
        <v>2</v>
      </c>
    </row>
    <row r="57" spans="1:11" ht="14.25" x14ac:dyDescent="0.2">
      <c r="A57" s="190"/>
      <c r="B57" s="192"/>
      <c r="C57" s="191"/>
      <c r="D57" s="70" t="s">
        <v>17</v>
      </c>
      <c r="E57" s="58">
        <v>25</v>
      </c>
      <c r="F57" s="58">
        <v>26</v>
      </c>
      <c r="G57" s="58">
        <v>26</v>
      </c>
      <c r="H57" s="58">
        <v>24</v>
      </c>
      <c r="I57" s="58">
        <v>21</v>
      </c>
      <c r="J57" s="58">
        <v>0</v>
      </c>
      <c r="K57" s="58">
        <v>0</v>
      </c>
    </row>
    <row r="58" spans="1:11" ht="14.25" x14ac:dyDescent="0.2">
      <c r="A58" s="190"/>
      <c r="B58" s="192"/>
      <c r="C58" s="191">
        <v>2</v>
      </c>
      <c r="D58" s="70" t="s">
        <v>14</v>
      </c>
      <c r="E58" s="58">
        <v>28</v>
      </c>
      <c r="F58" s="58">
        <v>27</v>
      </c>
      <c r="G58" s="58">
        <v>20</v>
      </c>
      <c r="H58" s="58">
        <v>16</v>
      </c>
      <c r="I58" s="58">
        <v>11</v>
      </c>
      <c r="J58" s="58">
        <v>0</v>
      </c>
      <c r="K58" s="58">
        <v>0</v>
      </c>
    </row>
    <row r="59" spans="1:11" ht="14.25" x14ac:dyDescent="0.2">
      <c r="A59" s="190"/>
      <c r="B59" s="192"/>
      <c r="C59" s="191"/>
      <c r="D59" s="70" t="s">
        <v>15</v>
      </c>
      <c r="E59" s="58">
        <v>31</v>
      </c>
      <c r="F59" s="58">
        <v>34</v>
      </c>
      <c r="G59" s="58">
        <v>31</v>
      </c>
      <c r="H59" s="58">
        <v>31</v>
      </c>
      <c r="I59" s="58">
        <v>30</v>
      </c>
      <c r="J59" s="58">
        <v>0</v>
      </c>
      <c r="K59" s="58">
        <v>0</v>
      </c>
    </row>
    <row r="60" spans="1:11" ht="14.25" x14ac:dyDescent="0.2">
      <c r="A60" s="190"/>
      <c r="B60" s="192"/>
      <c r="C60" s="191"/>
      <c r="D60" s="70" t="s">
        <v>16</v>
      </c>
      <c r="E60" s="58">
        <v>41</v>
      </c>
      <c r="F60" s="58">
        <v>41</v>
      </c>
      <c r="G60" s="58">
        <v>36</v>
      </c>
      <c r="H60" s="58">
        <v>27</v>
      </c>
      <c r="I60" s="58">
        <v>23</v>
      </c>
      <c r="J60" s="58">
        <v>0</v>
      </c>
      <c r="K60" s="58">
        <v>0</v>
      </c>
    </row>
    <row r="61" spans="1:11" ht="14.25" x14ac:dyDescent="0.2">
      <c r="A61" s="190"/>
      <c r="B61" s="192"/>
      <c r="C61" s="191"/>
      <c r="D61" s="70" t="s">
        <v>17</v>
      </c>
      <c r="E61" s="58">
        <v>38</v>
      </c>
      <c r="F61" s="58">
        <v>41</v>
      </c>
      <c r="G61" s="58">
        <v>23</v>
      </c>
      <c r="H61" s="58">
        <v>16</v>
      </c>
      <c r="I61" s="58">
        <v>9</v>
      </c>
      <c r="J61" s="58">
        <v>0</v>
      </c>
      <c r="K61" s="58">
        <v>1</v>
      </c>
    </row>
    <row r="62" spans="1:11" ht="14.25" x14ac:dyDescent="0.2">
      <c r="A62" s="190"/>
      <c r="B62" s="192">
        <v>3</v>
      </c>
      <c r="C62" s="191">
        <v>1</v>
      </c>
      <c r="D62" s="70" t="s">
        <v>14</v>
      </c>
      <c r="E62" s="58">
        <v>24</v>
      </c>
      <c r="F62" s="58">
        <v>25</v>
      </c>
      <c r="G62" s="58">
        <v>24</v>
      </c>
      <c r="H62" s="58">
        <v>22</v>
      </c>
      <c r="I62" s="58">
        <v>20</v>
      </c>
      <c r="J62" s="58">
        <v>0</v>
      </c>
      <c r="K62" s="58">
        <v>4</v>
      </c>
    </row>
    <row r="63" spans="1:11" ht="14.25" x14ac:dyDescent="0.2">
      <c r="A63" s="190"/>
      <c r="B63" s="192"/>
      <c r="C63" s="191"/>
      <c r="D63" s="70" t="s">
        <v>15</v>
      </c>
      <c r="E63" s="58">
        <v>27</v>
      </c>
      <c r="F63" s="58">
        <v>26</v>
      </c>
      <c r="G63" s="58">
        <v>19</v>
      </c>
      <c r="H63" s="58">
        <v>14</v>
      </c>
      <c r="I63" s="58">
        <v>8</v>
      </c>
      <c r="J63" s="58">
        <v>0</v>
      </c>
      <c r="K63" s="58">
        <v>5</v>
      </c>
    </row>
    <row r="64" spans="1:11" ht="14.25" x14ac:dyDescent="0.2">
      <c r="A64" s="190"/>
      <c r="B64" s="192"/>
      <c r="C64" s="191"/>
      <c r="D64" s="70" t="s">
        <v>16</v>
      </c>
      <c r="E64" s="58">
        <v>29</v>
      </c>
      <c r="F64" s="58">
        <v>27</v>
      </c>
      <c r="G64" s="58">
        <v>23</v>
      </c>
      <c r="H64" s="58">
        <v>23</v>
      </c>
      <c r="I64" s="58">
        <v>19</v>
      </c>
      <c r="J64" s="58">
        <v>0</v>
      </c>
      <c r="K64" s="58">
        <v>1</v>
      </c>
    </row>
    <row r="65" spans="1:11" ht="14.25" x14ac:dyDescent="0.2">
      <c r="A65" s="190"/>
      <c r="B65" s="192"/>
      <c r="C65" s="191"/>
      <c r="D65" s="70" t="s">
        <v>17</v>
      </c>
      <c r="E65" s="58">
        <v>29</v>
      </c>
      <c r="F65" s="58">
        <v>28</v>
      </c>
      <c r="G65" s="58">
        <v>25</v>
      </c>
      <c r="H65" s="58">
        <v>22</v>
      </c>
      <c r="I65" s="58">
        <v>14</v>
      </c>
      <c r="J65" s="58">
        <v>0</v>
      </c>
      <c r="K65" s="58">
        <v>2</v>
      </c>
    </row>
    <row r="66" spans="1:11" ht="14.25" x14ac:dyDescent="0.2">
      <c r="A66" s="190"/>
      <c r="B66" s="192"/>
      <c r="C66" s="191">
        <v>2</v>
      </c>
      <c r="D66" s="70" t="s">
        <v>14</v>
      </c>
      <c r="E66" s="58">
        <v>31</v>
      </c>
      <c r="F66" s="58">
        <v>31</v>
      </c>
      <c r="G66" s="58">
        <v>30</v>
      </c>
      <c r="H66" s="58">
        <v>27</v>
      </c>
      <c r="I66" s="58">
        <v>17</v>
      </c>
      <c r="J66" s="58">
        <v>0</v>
      </c>
      <c r="K66" s="58">
        <v>0</v>
      </c>
    </row>
    <row r="67" spans="1:11" ht="14.25" x14ac:dyDescent="0.2">
      <c r="A67" s="190"/>
      <c r="B67" s="192"/>
      <c r="C67" s="191"/>
      <c r="D67" s="70" t="s">
        <v>15</v>
      </c>
      <c r="E67" s="58">
        <v>53</v>
      </c>
      <c r="F67" s="58">
        <v>59</v>
      </c>
      <c r="G67" s="58">
        <v>41</v>
      </c>
      <c r="H67" s="58">
        <v>36</v>
      </c>
      <c r="I67" s="58">
        <v>16</v>
      </c>
      <c r="J67" s="58">
        <v>0</v>
      </c>
      <c r="K67" s="58">
        <v>5</v>
      </c>
    </row>
    <row r="68" spans="1:11" ht="14.25" x14ac:dyDescent="0.2">
      <c r="A68" s="190"/>
      <c r="B68" s="192"/>
      <c r="C68" s="191"/>
      <c r="D68" s="70" t="s">
        <v>16</v>
      </c>
      <c r="E68" s="58">
        <v>57</v>
      </c>
      <c r="F68" s="58">
        <v>62</v>
      </c>
      <c r="G68" s="58">
        <v>44</v>
      </c>
      <c r="H68" s="58">
        <v>28</v>
      </c>
      <c r="I68" s="58">
        <v>20</v>
      </c>
      <c r="J68" s="58">
        <v>0</v>
      </c>
      <c r="K68" s="58">
        <v>3</v>
      </c>
    </row>
    <row r="69" spans="1:11" ht="14.25" x14ac:dyDescent="0.2">
      <c r="A69" s="190"/>
      <c r="B69" s="192"/>
      <c r="C69" s="191"/>
      <c r="D69" s="70" t="s">
        <v>17</v>
      </c>
      <c r="E69" s="58">
        <v>27</v>
      </c>
      <c r="F69" s="58">
        <v>28</v>
      </c>
      <c r="G69" s="58">
        <v>15</v>
      </c>
      <c r="H69" s="58">
        <v>16</v>
      </c>
      <c r="I69" s="58">
        <v>15</v>
      </c>
      <c r="J69" s="58">
        <v>0</v>
      </c>
      <c r="K69" s="58">
        <v>0</v>
      </c>
    </row>
    <row r="70" spans="1:11" ht="14.25" x14ac:dyDescent="0.2">
      <c r="A70" s="190"/>
      <c r="B70" s="192">
        <v>4</v>
      </c>
      <c r="C70" s="191">
        <v>1</v>
      </c>
      <c r="D70" s="70" t="s">
        <v>14</v>
      </c>
      <c r="E70" s="58">
        <v>30</v>
      </c>
      <c r="F70" s="58">
        <v>31</v>
      </c>
      <c r="G70" s="58">
        <v>26</v>
      </c>
      <c r="H70" s="58">
        <v>27</v>
      </c>
      <c r="I70" s="58">
        <v>24</v>
      </c>
      <c r="J70" s="58">
        <v>0</v>
      </c>
      <c r="K70" s="58">
        <v>4</v>
      </c>
    </row>
    <row r="71" spans="1:11" ht="14.25" x14ac:dyDescent="0.2">
      <c r="A71" s="190"/>
      <c r="B71" s="192"/>
      <c r="C71" s="191"/>
      <c r="D71" s="70" t="s">
        <v>15</v>
      </c>
      <c r="E71" s="58">
        <v>32</v>
      </c>
      <c r="F71" s="58">
        <v>28</v>
      </c>
      <c r="G71" s="58">
        <v>26</v>
      </c>
      <c r="H71" s="58">
        <v>25</v>
      </c>
      <c r="I71" s="58">
        <v>24</v>
      </c>
      <c r="J71" s="58">
        <v>0</v>
      </c>
      <c r="K71" s="58">
        <v>5</v>
      </c>
    </row>
    <row r="72" spans="1:11" ht="14.25" x14ac:dyDescent="0.2">
      <c r="A72" s="190"/>
      <c r="B72" s="192"/>
      <c r="C72" s="191"/>
      <c r="D72" s="70" t="s">
        <v>16</v>
      </c>
      <c r="E72" s="58">
        <v>27</v>
      </c>
      <c r="F72" s="58">
        <v>31</v>
      </c>
      <c r="G72" s="58">
        <v>30</v>
      </c>
      <c r="H72" s="58">
        <v>28</v>
      </c>
      <c r="I72" s="58">
        <v>19</v>
      </c>
      <c r="J72" s="58">
        <v>0</v>
      </c>
      <c r="K72" s="58">
        <v>0</v>
      </c>
    </row>
    <row r="73" spans="1:11" ht="14.25" x14ac:dyDescent="0.2">
      <c r="A73" s="190"/>
      <c r="B73" s="192"/>
      <c r="C73" s="191"/>
      <c r="D73" s="70" t="s">
        <v>17</v>
      </c>
      <c r="E73" s="58">
        <v>49</v>
      </c>
      <c r="F73" s="58">
        <v>51</v>
      </c>
      <c r="G73" s="58">
        <v>54</v>
      </c>
      <c r="H73" s="58">
        <v>48</v>
      </c>
      <c r="I73" s="58">
        <v>24</v>
      </c>
      <c r="J73" s="58">
        <v>0</v>
      </c>
      <c r="K73" s="58">
        <v>0</v>
      </c>
    </row>
    <row r="74" spans="1:11" ht="14.25" x14ac:dyDescent="0.2">
      <c r="A74" s="190"/>
      <c r="B74" s="192"/>
      <c r="C74" s="191">
        <v>2</v>
      </c>
      <c r="D74" s="70" t="s">
        <v>14</v>
      </c>
      <c r="E74" s="58">
        <v>30</v>
      </c>
      <c r="F74" s="58">
        <v>33</v>
      </c>
      <c r="G74" s="58">
        <v>32</v>
      </c>
      <c r="H74" s="58">
        <v>31</v>
      </c>
      <c r="I74" s="58">
        <v>30</v>
      </c>
      <c r="J74" s="58">
        <v>0</v>
      </c>
      <c r="K74" s="58">
        <v>0</v>
      </c>
    </row>
    <row r="75" spans="1:11" ht="14.25" x14ac:dyDescent="0.2">
      <c r="A75" s="190"/>
      <c r="B75" s="192"/>
      <c r="C75" s="191"/>
      <c r="D75" s="70" t="s">
        <v>15</v>
      </c>
      <c r="E75" s="58">
        <v>32</v>
      </c>
      <c r="F75" s="58">
        <v>33</v>
      </c>
      <c r="G75" s="58">
        <v>30</v>
      </c>
      <c r="H75" s="58">
        <v>27</v>
      </c>
      <c r="I75" s="58">
        <v>24</v>
      </c>
      <c r="J75" s="58">
        <v>0</v>
      </c>
      <c r="K75" s="58">
        <v>0</v>
      </c>
    </row>
    <row r="76" spans="1:11" ht="14.25" x14ac:dyDescent="0.2">
      <c r="A76" s="190"/>
      <c r="B76" s="192"/>
      <c r="C76" s="191"/>
      <c r="D76" s="70" t="s">
        <v>16</v>
      </c>
      <c r="E76" s="58">
        <v>26</v>
      </c>
      <c r="F76" s="58">
        <v>26</v>
      </c>
      <c r="G76" s="58">
        <v>23</v>
      </c>
      <c r="H76" s="58">
        <v>16</v>
      </c>
      <c r="I76" s="58">
        <v>14</v>
      </c>
      <c r="J76" s="58">
        <v>0</v>
      </c>
      <c r="K76" s="58">
        <v>0</v>
      </c>
    </row>
    <row r="77" spans="1:11" ht="14.25" x14ac:dyDescent="0.2">
      <c r="A77" s="190"/>
      <c r="B77" s="192"/>
      <c r="C77" s="191"/>
      <c r="D77" s="70" t="s">
        <v>17</v>
      </c>
      <c r="E77" s="58">
        <v>24</v>
      </c>
      <c r="F77" s="58">
        <v>28</v>
      </c>
      <c r="G77" s="58">
        <v>12</v>
      </c>
      <c r="H77" s="58">
        <v>9</v>
      </c>
      <c r="I77" s="58">
        <v>8</v>
      </c>
      <c r="J77" s="58">
        <v>0</v>
      </c>
      <c r="K77" s="58">
        <v>0</v>
      </c>
    </row>
    <row r="78" spans="1:11" ht="14.25" x14ac:dyDescent="0.2">
      <c r="A78" s="190"/>
      <c r="B78" s="192">
        <v>5</v>
      </c>
      <c r="C78" s="191">
        <v>1</v>
      </c>
      <c r="D78" s="70" t="s">
        <v>14</v>
      </c>
      <c r="E78" s="58">
        <v>31</v>
      </c>
      <c r="F78" s="58">
        <v>35</v>
      </c>
      <c r="G78" s="58">
        <v>35</v>
      </c>
      <c r="H78" s="58">
        <v>31</v>
      </c>
      <c r="I78" s="58">
        <v>31</v>
      </c>
      <c r="J78" s="58">
        <v>1</v>
      </c>
      <c r="K78" s="58">
        <v>11</v>
      </c>
    </row>
    <row r="79" spans="1:11" ht="14.25" x14ac:dyDescent="0.2">
      <c r="A79" s="190"/>
      <c r="B79" s="192"/>
      <c r="C79" s="191"/>
      <c r="D79" s="70" t="s">
        <v>15</v>
      </c>
      <c r="E79" s="58">
        <v>24</v>
      </c>
      <c r="F79" s="58">
        <v>27</v>
      </c>
      <c r="G79" s="58">
        <v>25</v>
      </c>
      <c r="H79" s="58">
        <v>23</v>
      </c>
      <c r="I79" s="58">
        <v>17</v>
      </c>
      <c r="J79" s="58">
        <v>0</v>
      </c>
      <c r="K79" s="58">
        <v>18</v>
      </c>
    </row>
    <row r="80" spans="1:11" ht="14.25" x14ac:dyDescent="0.2">
      <c r="A80" s="190"/>
      <c r="B80" s="192"/>
      <c r="C80" s="191"/>
      <c r="D80" s="70" t="s">
        <v>16</v>
      </c>
      <c r="E80" s="58">
        <v>22</v>
      </c>
      <c r="F80" s="58">
        <v>25</v>
      </c>
      <c r="G80" s="58">
        <v>23</v>
      </c>
      <c r="H80" s="58">
        <v>19</v>
      </c>
      <c r="I80" s="58">
        <v>18</v>
      </c>
      <c r="J80" s="58">
        <v>0</v>
      </c>
      <c r="K80" s="58">
        <v>4</v>
      </c>
    </row>
    <row r="81" spans="1:11" ht="14.25" x14ac:dyDescent="0.2">
      <c r="A81" s="190"/>
      <c r="B81" s="192"/>
      <c r="C81" s="191"/>
      <c r="D81" s="70" t="s">
        <v>17</v>
      </c>
      <c r="E81" s="58">
        <v>25</v>
      </c>
      <c r="F81" s="58">
        <v>23</v>
      </c>
      <c r="G81" s="58">
        <v>34</v>
      </c>
      <c r="H81" s="58">
        <v>18</v>
      </c>
      <c r="I81" s="58">
        <v>16</v>
      </c>
      <c r="J81" s="58">
        <v>0</v>
      </c>
      <c r="K81" s="58">
        <v>0</v>
      </c>
    </row>
    <row r="82" spans="1:11" ht="14.25" x14ac:dyDescent="0.2">
      <c r="A82" s="190"/>
      <c r="B82" s="192"/>
      <c r="C82" s="191">
        <v>2</v>
      </c>
      <c r="D82" s="70" t="s">
        <v>14</v>
      </c>
      <c r="E82" s="58">
        <v>24</v>
      </c>
      <c r="F82" s="58">
        <v>25</v>
      </c>
      <c r="G82" s="58">
        <v>24</v>
      </c>
      <c r="H82" s="58">
        <v>19</v>
      </c>
      <c r="I82" s="58">
        <v>13</v>
      </c>
      <c r="J82" s="58">
        <v>0</v>
      </c>
      <c r="K82" s="58">
        <v>0</v>
      </c>
    </row>
    <row r="83" spans="1:11" ht="14.25" x14ac:dyDescent="0.2">
      <c r="A83" s="190"/>
      <c r="B83" s="192"/>
      <c r="C83" s="191"/>
      <c r="D83" s="70" t="s">
        <v>15</v>
      </c>
      <c r="E83" s="58">
        <v>27</v>
      </c>
      <c r="F83" s="58">
        <v>26</v>
      </c>
      <c r="G83" s="58">
        <v>24</v>
      </c>
      <c r="H83" s="58">
        <v>23</v>
      </c>
      <c r="I83" s="58">
        <v>20</v>
      </c>
      <c r="J83" s="58">
        <v>0</v>
      </c>
      <c r="K83" s="58">
        <v>0</v>
      </c>
    </row>
    <row r="84" spans="1:11" ht="14.25" x14ac:dyDescent="0.2">
      <c r="A84" s="190"/>
      <c r="B84" s="192"/>
      <c r="C84" s="191"/>
      <c r="D84" s="70" t="s">
        <v>16</v>
      </c>
      <c r="E84" s="58">
        <v>27</v>
      </c>
      <c r="F84" s="58">
        <v>28</v>
      </c>
      <c r="G84" s="58">
        <v>26</v>
      </c>
      <c r="H84" s="58">
        <v>25</v>
      </c>
      <c r="I84" s="58">
        <v>17</v>
      </c>
      <c r="J84" s="58">
        <v>0</v>
      </c>
      <c r="K84" s="58">
        <v>0</v>
      </c>
    </row>
    <row r="85" spans="1:11" ht="14.25" x14ac:dyDescent="0.2">
      <c r="A85" s="190"/>
      <c r="B85" s="192"/>
      <c r="C85" s="191"/>
      <c r="D85" s="70" t="s">
        <v>17</v>
      </c>
      <c r="E85" s="58">
        <v>19</v>
      </c>
      <c r="F85" s="58">
        <v>20</v>
      </c>
      <c r="G85" s="58">
        <v>17</v>
      </c>
      <c r="H85" s="58">
        <v>13</v>
      </c>
      <c r="I85" s="58">
        <v>10</v>
      </c>
      <c r="J85" s="58">
        <v>0</v>
      </c>
      <c r="K85" s="58">
        <v>0</v>
      </c>
    </row>
    <row r="86" spans="1:11" x14ac:dyDescent="0.2">
      <c r="A86" s="105"/>
      <c r="B86" s="106"/>
      <c r="C86" s="107"/>
      <c r="D86" s="108" t="s">
        <v>21</v>
      </c>
      <c r="E86" s="109">
        <f t="shared" ref="E86:K86" si="2">AVERAGE(AVERAGE(E46:E53),AVERAGE(E54:E61),AVERAGE(E62:E69),AVERAGE(E70:E77),AVERAGE(E78:E85))</f>
        <v>31.15</v>
      </c>
      <c r="F86" s="109">
        <f t="shared" si="2"/>
        <v>32.125</v>
      </c>
      <c r="G86" s="109">
        <f t="shared" si="2"/>
        <v>27.875</v>
      </c>
      <c r="H86" s="109">
        <f t="shared" si="2"/>
        <v>23.225000000000001</v>
      </c>
      <c r="I86" s="109">
        <f t="shared" si="2"/>
        <v>18.2</v>
      </c>
      <c r="J86" s="109">
        <f t="shared" si="2"/>
        <v>2.5000000000000001E-2</v>
      </c>
      <c r="K86" s="109">
        <f t="shared" si="2"/>
        <v>2.1</v>
      </c>
    </row>
    <row r="87" spans="1:11" x14ac:dyDescent="0.2">
      <c r="A87" s="105"/>
      <c r="B87" s="106"/>
      <c r="C87" s="107"/>
      <c r="D87" s="108" t="s">
        <v>18</v>
      </c>
      <c r="E87" s="109">
        <f>STDEVA(AVERAGE(E46:E53),AVERAGE(E54:E61),AVERAGE(E62:E69),AVERAGE(E70:E77),AVERAGE(E78:E85))/SQRT(5)</f>
        <v>1.6674269099423789</v>
      </c>
      <c r="F87" s="109">
        <f t="shared" ref="F87:K87" si="3">STDEVA(AVERAGE(F46:F53),AVERAGE(F54:F61),AVERAGE(F62:F69),AVERAGE(F70:F77),AVERAGE(F78:F85))/SQRT(5)</f>
        <v>1.605167436749201</v>
      </c>
      <c r="G87" s="109">
        <f t="shared" si="3"/>
        <v>0.52885489503265448</v>
      </c>
      <c r="H87" s="109">
        <f t="shared" si="3"/>
        <v>1.3225212663696528</v>
      </c>
      <c r="I87" s="109">
        <f t="shared" si="3"/>
        <v>0.76811457478686074</v>
      </c>
      <c r="J87" s="109">
        <f>STDEVA(AVERAGE(J46:J53),AVERAGE(J54:J61),AVERAGE(J62:J69),AVERAGE(J70:J77),AVERAGE(J78:J85))/SQRT(5)</f>
        <v>2.4999999999999998E-2</v>
      </c>
      <c r="K87" s="109">
        <f t="shared" si="3"/>
        <v>0.64274800660912201</v>
      </c>
    </row>
    <row r="93" spans="1:11" x14ac:dyDescent="0.25">
      <c r="E93" s="175"/>
    </row>
  </sheetData>
  <mergeCells count="35">
    <mergeCell ref="J1:K1"/>
    <mergeCell ref="A3:A42"/>
    <mergeCell ref="B3:B10"/>
    <mergeCell ref="C3:C6"/>
    <mergeCell ref="C7:C10"/>
    <mergeCell ref="B11:B18"/>
    <mergeCell ref="C11:C14"/>
    <mergeCell ref="C15:C18"/>
    <mergeCell ref="B19:B26"/>
    <mergeCell ref="C19:C22"/>
    <mergeCell ref="C23:C26"/>
    <mergeCell ref="B27:B34"/>
    <mergeCell ref="C27:C30"/>
    <mergeCell ref="C31:C34"/>
    <mergeCell ref="C50:C53"/>
    <mergeCell ref="B54:B61"/>
    <mergeCell ref="C54:C57"/>
    <mergeCell ref="C58:C61"/>
    <mergeCell ref="E1:I1"/>
    <mergeCell ref="A46:A85"/>
    <mergeCell ref="B1:C1"/>
    <mergeCell ref="B78:B85"/>
    <mergeCell ref="C78:C81"/>
    <mergeCell ref="C82:C85"/>
    <mergeCell ref="B62:B69"/>
    <mergeCell ref="C62:C65"/>
    <mergeCell ref="C66:C69"/>
    <mergeCell ref="B70:B77"/>
    <mergeCell ref="C70:C73"/>
    <mergeCell ref="C74:C77"/>
    <mergeCell ref="B35:B42"/>
    <mergeCell ref="C35:C38"/>
    <mergeCell ref="C39:C42"/>
    <mergeCell ref="B46:B53"/>
    <mergeCell ref="C46:C49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BFF78-9C7E-4DD8-82D1-7EF2B7E1D3C5}">
  <dimension ref="A1:AE19"/>
  <sheetViews>
    <sheetView zoomScale="85" zoomScaleNormal="85" workbookViewId="0">
      <selection activeCell="Q17" sqref="Q17"/>
    </sheetView>
  </sheetViews>
  <sheetFormatPr defaultRowHeight="14.25" x14ac:dyDescent="0.2"/>
  <cols>
    <col min="1" max="9" width="9" style="73"/>
    <col min="10" max="10" width="10" style="73" customWidth="1"/>
    <col min="11" max="13" width="9" style="73"/>
    <col min="14" max="14" width="8.375" style="73" customWidth="1"/>
    <col min="15" max="15" width="10.25" style="73" customWidth="1"/>
    <col min="16" max="16" width="13" style="73" customWidth="1"/>
    <col min="17" max="20" width="9" style="73"/>
    <col min="21" max="21" width="9.75" style="73" customWidth="1"/>
    <col min="22" max="16384" width="9" style="73"/>
  </cols>
  <sheetData>
    <row r="1" spans="1:31" ht="23.25" customHeight="1" x14ac:dyDescent="0.2">
      <c r="A1" s="72">
        <v>2012</v>
      </c>
      <c r="C1" s="54" t="s">
        <v>8</v>
      </c>
      <c r="D1" s="196" t="s">
        <v>25</v>
      </c>
      <c r="E1" s="196"/>
      <c r="F1" s="196"/>
      <c r="G1" s="196"/>
      <c r="H1" s="196"/>
      <c r="I1" s="197" t="s">
        <v>26</v>
      </c>
      <c r="J1" s="197"/>
      <c r="K1" s="197"/>
      <c r="L1" s="197"/>
      <c r="M1" s="197"/>
    </row>
    <row r="2" spans="1:31" x14ac:dyDescent="0.2">
      <c r="A2" s="73" t="s">
        <v>12</v>
      </c>
      <c r="D2" s="54">
        <v>0</v>
      </c>
      <c r="E2" s="54">
        <v>1</v>
      </c>
      <c r="F2" s="54">
        <v>3</v>
      </c>
      <c r="G2" s="54">
        <v>7</v>
      </c>
      <c r="H2" s="54">
        <v>13</v>
      </c>
      <c r="I2" s="54">
        <v>0</v>
      </c>
      <c r="J2" s="54">
        <v>1</v>
      </c>
      <c r="K2" s="54">
        <v>3</v>
      </c>
      <c r="L2" s="54">
        <v>7</v>
      </c>
      <c r="M2" s="54">
        <v>13</v>
      </c>
    </row>
    <row r="3" spans="1:31" ht="14.25" customHeight="1" x14ac:dyDescent="0.2">
      <c r="A3" s="185" t="s">
        <v>36</v>
      </c>
      <c r="B3" s="187" t="s">
        <v>6</v>
      </c>
      <c r="C3" s="65">
        <v>1</v>
      </c>
      <c r="D3" s="24">
        <v>41.25</v>
      </c>
      <c r="E3" s="24">
        <v>25.375</v>
      </c>
      <c r="F3" s="24">
        <v>3.875</v>
      </c>
      <c r="G3" s="24">
        <v>1.625</v>
      </c>
      <c r="H3" s="24">
        <v>0.125</v>
      </c>
      <c r="I3" s="88">
        <v>0</v>
      </c>
      <c r="J3" s="88">
        <v>0</v>
      </c>
      <c r="K3" s="88">
        <v>0</v>
      </c>
      <c r="L3" s="44">
        <v>6.75</v>
      </c>
      <c r="M3" s="44">
        <v>86.125</v>
      </c>
    </row>
    <row r="4" spans="1:31" x14ac:dyDescent="0.2">
      <c r="A4" s="185"/>
      <c r="B4" s="187"/>
      <c r="C4" s="65">
        <v>2</v>
      </c>
      <c r="D4" s="24">
        <v>34.125</v>
      </c>
      <c r="E4" s="24">
        <v>19.75</v>
      </c>
      <c r="F4" s="24">
        <v>2.25</v>
      </c>
      <c r="G4" s="24">
        <v>0.875</v>
      </c>
      <c r="H4" s="87">
        <v>0</v>
      </c>
      <c r="I4" s="88">
        <v>0</v>
      </c>
      <c r="J4" s="88">
        <v>0</v>
      </c>
      <c r="K4" s="88">
        <v>0</v>
      </c>
      <c r="L4" s="44">
        <v>0.75</v>
      </c>
      <c r="M4" s="44">
        <v>63.125</v>
      </c>
    </row>
    <row r="5" spans="1:31" x14ac:dyDescent="0.2">
      <c r="A5" s="185"/>
      <c r="B5" s="187"/>
      <c r="C5" s="65">
        <v>3</v>
      </c>
      <c r="D5" s="24">
        <v>31.125</v>
      </c>
      <c r="E5" s="24">
        <v>17.5</v>
      </c>
      <c r="F5" s="24">
        <v>0.25</v>
      </c>
      <c r="G5" s="24">
        <v>0.125</v>
      </c>
      <c r="H5" s="87">
        <v>0</v>
      </c>
      <c r="I5" s="88">
        <v>0</v>
      </c>
      <c r="J5" s="88">
        <v>0</v>
      </c>
      <c r="K5" s="88">
        <v>0</v>
      </c>
      <c r="L5" s="44">
        <v>7.75</v>
      </c>
      <c r="M5" s="44">
        <v>81.375</v>
      </c>
    </row>
    <row r="6" spans="1:31" x14ac:dyDescent="0.2">
      <c r="A6" s="185"/>
      <c r="B6" s="187"/>
      <c r="C6" s="65">
        <v>4</v>
      </c>
      <c r="D6" s="24">
        <v>33.5</v>
      </c>
      <c r="E6" s="24">
        <v>13.75</v>
      </c>
      <c r="F6" s="24">
        <v>1.625</v>
      </c>
      <c r="G6" s="24">
        <v>1.625</v>
      </c>
      <c r="H6" s="87">
        <v>0</v>
      </c>
      <c r="I6" s="88">
        <v>0</v>
      </c>
      <c r="J6" s="88">
        <v>0</v>
      </c>
      <c r="K6" s="88">
        <v>0</v>
      </c>
      <c r="L6" s="44">
        <v>5.125</v>
      </c>
      <c r="M6" s="44">
        <v>64.75</v>
      </c>
    </row>
    <row r="7" spans="1:31" x14ac:dyDescent="0.2">
      <c r="A7" s="185"/>
      <c r="B7" s="187"/>
      <c r="C7" s="65">
        <v>5</v>
      </c>
      <c r="D7" s="24">
        <v>37.375</v>
      </c>
      <c r="E7" s="24">
        <v>24.375</v>
      </c>
      <c r="F7" s="24">
        <v>2</v>
      </c>
      <c r="G7" s="24">
        <v>0.875</v>
      </c>
      <c r="H7" s="87">
        <v>0</v>
      </c>
      <c r="I7" s="88">
        <v>0</v>
      </c>
      <c r="J7" s="88">
        <v>0</v>
      </c>
      <c r="K7" s="88">
        <v>0</v>
      </c>
      <c r="L7" s="44">
        <v>6</v>
      </c>
      <c r="M7" s="44">
        <v>69</v>
      </c>
    </row>
    <row r="8" spans="1:31" x14ac:dyDescent="0.2">
      <c r="A8" s="185"/>
      <c r="B8" s="188" t="s">
        <v>5</v>
      </c>
      <c r="C8" s="66">
        <v>1</v>
      </c>
      <c r="D8" s="26">
        <v>33</v>
      </c>
      <c r="E8" s="26">
        <v>33.5</v>
      </c>
      <c r="F8" s="26">
        <v>28.5</v>
      </c>
      <c r="G8" s="26">
        <v>19.25</v>
      </c>
      <c r="H8" s="26">
        <v>18.375</v>
      </c>
      <c r="I8" s="89">
        <v>0</v>
      </c>
      <c r="J8" s="89">
        <v>0</v>
      </c>
      <c r="K8" s="89">
        <v>0</v>
      </c>
      <c r="L8" s="89">
        <v>0</v>
      </c>
      <c r="M8" s="45">
        <v>0.375</v>
      </c>
    </row>
    <row r="9" spans="1:31" x14ac:dyDescent="0.2">
      <c r="A9" s="185"/>
      <c r="B9" s="188"/>
      <c r="C9" s="66">
        <v>2</v>
      </c>
      <c r="D9" s="26">
        <v>32</v>
      </c>
      <c r="E9" s="26">
        <v>32.625</v>
      </c>
      <c r="F9" s="26">
        <v>28.125</v>
      </c>
      <c r="G9" s="26">
        <v>25.625</v>
      </c>
      <c r="H9" s="26">
        <v>17.875</v>
      </c>
      <c r="I9" s="89">
        <v>0</v>
      </c>
      <c r="J9" s="89">
        <v>0</v>
      </c>
      <c r="K9" s="89">
        <v>0</v>
      </c>
      <c r="L9" s="89">
        <v>0</v>
      </c>
      <c r="M9" s="45">
        <v>2.375</v>
      </c>
    </row>
    <row r="10" spans="1:31" x14ac:dyDescent="0.2">
      <c r="A10" s="185"/>
      <c r="B10" s="188"/>
      <c r="C10" s="66">
        <v>3</v>
      </c>
      <c r="D10" s="26">
        <v>34.625</v>
      </c>
      <c r="E10" s="26">
        <v>35.75</v>
      </c>
      <c r="F10" s="26">
        <v>27.625</v>
      </c>
      <c r="G10" s="26">
        <v>23.5</v>
      </c>
      <c r="H10" s="26">
        <v>16.125</v>
      </c>
      <c r="I10" s="89">
        <v>0</v>
      </c>
      <c r="J10" s="89">
        <v>0</v>
      </c>
      <c r="K10" s="89">
        <v>0</v>
      </c>
      <c r="L10" s="89">
        <v>0</v>
      </c>
      <c r="M10" s="45">
        <v>2.5</v>
      </c>
    </row>
    <row r="11" spans="1:31" x14ac:dyDescent="0.2">
      <c r="A11" s="185"/>
      <c r="B11" s="188"/>
      <c r="C11" s="66">
        <v>4</v>
      </c>
      <c r="D11" s="26">
        <v>31.25</v>
      </c>
      <c r="E11" s="26">
        <v>32.625</v>
      </c>
      <c r="F11" s="26">
        <v>29.125</v>
      </c>
      <c r="G11" s="26">
        <v>26.375</v>
      </c>
      <c r="H11" s="26">
        <v>20.875</v>
      </c>
      <c r="I11" s="89">
        <v>0</v>
      </c>
      <c r="J11" s="89">
        <v>0</v>
      </c>
      <c r="K11" s="89">
        <v>0</v>
      </c>
      <c r="L11" s="89">
        <v>0</v>
      </c>
      <c r="M11" s="45">
        <v>1.125</v>
      </c>
      <c r="V11" s="118"/>
      <c r="W11" s="118"/>
      <c r="X11" s="118"/>
      <c r="Y11" s="118"/>
      <c r="Z11" s="118"/>
      <c r="AA11" s="118"/>
      <c r="AB11" s="118"/>
      <c r="AC11" s="118"/>
      <c r="AD11" s="118"/>
      <c r="AE11" s="118"/>
    </row>
    <row r="12" spans="1:31" x14ac:dyDescent="0.2">
      <c r="A12" s="185"/>
      <c r="B12" s="188"/>
      <c r="C12" s="66">
        <v>5</v>
      </c>
      <c r="D12" s="26">
        <v>24.875</v>
      </c>
      <c r="E12" s="26">
        <v>26.125</v>
      </c>
      <c r="F12" s="26">
        <v>26</v>
      </c>
      <c r="G12" s="26">
        <v>21.375</v>
      </c>
      <c r="H12" s="26">
        <v>17.75</v>
      </c>
      <c r="I12" s="89">
        <v>0</v>
      </c>
      <c r="J12" s="89">
        <v>0</v>
      </c>
      <c r="K12" s="89">
        <v>0</v>
      </c>
      <c r="L12" s="45">
        <v>0.125</v>
      </c>
      <c r="M12" s="45">
        <v>4.125</v>
      </c>
      <c r="V12" s="118"/>
      <c r="W12" s="118"/>
      <c r="X12" s="118"/>
      <c r="Y12" s="118"/>
      <c r="Z12" s="118"/>
      <c r="AA12" s="118"/>
      <c r="AB12" s="118"/>
      <c r="AC12" s="118"/>
      <c r="AD12" s="118"/>
      <c r="AE12" s="118"/>
    </row>
    <row r="13" spans="1:31" ht="15" thickBot="1" x14ac:dyDescent="0.25">
      <c r="A13" s="63"/>
      <c r="B13" s="64"/>
      <c r="C13" s="64"/>
      <c r="V13" s="118"/>
      <c r="W13" s="118"/>
      <c r="X13" s="118"/>
      <c r="Y13" s="118"/>
      <c r="Z13" s="118"/>
      <c r="AA13" s="118"/>
      <c r="AB13" s="118"/>
      <c r="AC13" s="118"/>
      <c r="AD13" s="118"/>
      <c r="AE13" s="118"/>
    </row>
    <row r="14" spans="1:31" x14ac:dyDescent="0.2">
      <c r="A14" s="63"/>
      <c r="B14" s="14"/>
      <c r="C14" s="15"/>
      <c r="D14" s="120">
        <v>0</v>
      </c>
      <c r="E14" s="120">
        <v>1</v>
      </c>
      <c r="F14" s="120">
        <v>3</v>
      </c>
      <c r="G14" s="120">
        <v>7</v>
      </c>
      <c r="H14" s="120">
        <v>13</v>
      </c>
      <c r="I14" s="43">
        <v>0</v>
      </c>
      <c r="J14" s="43">
        <v>1</v>
      </c>
      <c r="K14" s="43">
        <v>3</v>
      </c>
      <c r="L14" s="43">
        <v>7</v>
      </c>
      <c r="M14" s="43">
        <v>13</v>
      </c>
      <c r="O14" s="202" t="s">
        <v>31</v>
      </c>
      <c r="P14" s="198"/>
      <c r="Q14" s="198" t="s">
        <v>28</v>
      </c>
      <c r="R14" s="198"/>
      <c r="S14" s="198"/>
      <c r="T14" s="198"/>
      <c r="U14" s="199"/>
      <c r="V14" s="118"/>
      <c r="W14" s="118"/>
      <c r="X14" s="118"/>
      <c r="Y14" s="118"/>
      <c r="Z14" s="118"/>
      <c r="AA14" s="118"/>
      <c r="AB14" s="118"/>
      <c r="AC14" s="118"/>
      <c r="AD14" s="118"/>
      <c r="AE14" s="118"/>
    </row>
    <row r="15" spans="1:31" x14ac:dyDescent="0.2">
      <c r="A15" s="63"/>
      <c r="B15" s="18" t="s">
        <v>2</v>
      </c>
      <c r="C15" s="189" t="s">
        <v>3</v>
      </c>
      <c r="D15" s="121">
        <f t="shared" ref="D15:M15" si="0">AVERAGE(D3:D7)</f>
        <v>35.475000000000001</v>
      </c>
      <c r="E15" s="122">
        <f t="shared" si="0"/>
        <v>20.149999999999999</v>
      </c>
      <c r="F15" s="122">
        <f t="shared" si="0"/>
        <v>2</v>
      </c>
      <c r="G15" s="122">
        <f t="shared" si="0"/>
        <v>1.0249999999999999</v>
      </c>
      <c r="H15" s="122">
        <f t="shared" si="0"/>
        <v>2.5000000000000001E-2</v>
      </c>
      <c r="I15" s="76">
        <f t="shared" si="0"/>
        <v>0</v>
      </c>
      <c r="J15" s="76">
        <f t="shared" si="0"/>
        <v>0</v>
      </c>
      <c r="K15" s="76">
        <f t="shared" si="0"/>
        <v>0</v>
      </c>
      <c r="L15" s="46">
        <f t="shared" si="0"/>
        <v>5.2750000000000004</v>
      </c>
      <c r="M15" s="46">
        <f t="shared" si="0"/>
        <v>72.875</v>
      </c>
      <c r="O15" s="203"/>
      <c r="P15" s="204"/>
      <c r="Q15" s="174">
        <v>0</v>
      </c>
      <c r="R15" s="174">
        <v>1</v>
      </c>
      <c r="S15" s="174">
        <v>3</v>
      </c>
      <c r="T15" s="174">
        <v>7</v>
      </c>
      <c r="U15" s="126">
        <v>13</v>
      </c>
    </row>
    <row r="16" spans="1:31" x14ac:dyDescent="0.2">
      <c r="A16" s="2"/>
      <c r="B16" s="18" t="s">
        <v>27</v>
      </c>
      <c r="C16" s="189"/>
      <c r="D16" s="122">
        <f>STDEVA(D3:D7)</f>
        <v>3.9244824499543887</v>
      </c>
      <c r="E16" s="122">
        <f t="shared" ref="E16:M16" si="1">STDEVA(E3:E7)</f>
        <v>4.8294344907038562</v>
      </c>
      <c r="F16" s="122">
        <f t="shared" si="1"/>
        <v>1.3020416659999787</v>
      </c>
      <c r="G16" s="122">
        <f t="shared" si="1"/>
        <v>0.62749501990055667</v>
      </c>
      <c r="H16" s="122">
        <f t="shared" si="1"/>
        <v>5.5901699437494741E-2</v>
      </c>
      <c r="I16" s="76">
        <f t="shared" si="1"/>
        <v>0</v>
      </c>
      <c r="J16" s="76">
        <f t="shared" si="1"/>
        <v>0</v>
      </c>
      <c r="K16" s="76">
        <f t="shared" si="1"/>
        <v>0</v>
      </c>
      <c r="L16" s="46">
        <f t="shared" si="1"/>
        <v>2.7076281133124609</v>
      </c>
      <c r="M16" s="46">
        <f t="shared" si="1"/>
        <v>10.294491852442256</v>
      </c>
      <c r="O16" s="200" t="s">
        <v>42</v>
      </c>
      <c r="P16" s="119" t="s">
        <v>3</v>
      </c>
      <c r="Q16" s="119" t="s">
        <v>49</v>
      </c>
      <c r="R16" s="119" t="s">
        <v>50</v>
      </c>
      <c r="S16" s="119" t="s">
        <v>51</v>
      </c>
      <c r="T16" s="119" t="s">
        <v>52</v>
      </c>
      <c r="U16" s="127">
        <v>0</v>
      </c>
    </row>
    <row r="17" spans="1:21" x14ac:dyDescent="0.2">
      <c r="A17" s="2"/>
      <c r="B17" s="47" t="s">
        <v>2</v>
      </c>
      <c r="C17" s="182" t="s">
        <v>1</v>
      </c>
      <c r="D17" s="123">
        <f t="shared" ref="D17:M17" si="2">AVERAGE(D8:D12)</f>
        <v>31.15</v>
      </c>
      <c r="E17" s="124">
        <f t="shared" si="2"/>
        <v>32.125</v>
      </c>
      <c r="F17" s="124">
        <f t="shared" si="2"/>
        <v>27.875</v>
      </c>
      <c r="G17" s="124">
        <f t="shared" si="2"/>
        <v>23.225000000000001</v>
      </c>
      <c r="H17" s="124">
        <f t="shared" si="2"/>
        <v>18.2</v>
      </c>
      <c r="I17" s="90">
        <f t="shared" si="2"/>
        <v>0</v>
      </c>
      <c r="J17" s="90">
        <f t="shared" si="2"/>
        <v>0</v>
      </c>
      <c r="K17" s="90">
        <f t="shared" si="2"/>
        <v>0</v>
      </c>
      <c r="L17" s="85">
        <f t="shared" si="2"/>
        <v>2.5000000000000001E-2</v>
      </c>
      <c r="M17" s="85">
        <f t="shared" si="2"/>
        <v>2.1</v>
      </c>
      <c r="O17" s="200"/>
      <c r="P17" s="119" t="s">
        <v>1</v>
      </c>
      <c r="Q17" s="119" t="s">
        <v>53</v>
      </c>
      <c r="R17" s="119" t="s">
        <v>54</v>
      </c>
      <c r="S17" s="119" t="s">
        <v>55</v>
      </c>
      <c r="T17" s="119" t="s">
        <v>56</v>
      </c>
      <c r="U17" s="127" t="s">
        <v>57</v>
      </c>
    </row>
    <row r="18" spans="1:21" ht="15" thickBot="1" x14ac:dyDescent="0.25">
      <c r="A18" s="2"/>
      <c r="B18" s="50" t="s">
        <v>27</v>
      </c>
      <c r="C18" s="183"/>
      <c r="D18" s="125">
        <f>STDEVA(D8:D12)</f>
        <v>3.7284799181435795</v>
      </c>
      <c r="E18" s="125">
        <f t="shared" ref="E18:M18" si="3">STDEVA(E8:E12)</f>
        <v>3.5892635038403076</v>
      </c>
      <c r="F18" s="125">
        <f t="shared" si="3"/>
        <v>1.1825554955265314</v>
      </c>
      <c r="G18" s="125">
        <f t="shared" si="3"/>
        <v>2.9572474532916506</v>
      </c>
      <c r="H18" s="125">
        <f t="shared" si="3"/>
        <v>1.7175564037317668</v>
      </c>
      <c r="I18" s="91">
        <f t="shared" si="3"/>
        <v>0</v>
      </c>
      <c r="J18" s="91">
        <f t="shared" si="3"/>
        <v>0</v>
      </c>
      <c r="K18" s="91">
        <f t="shared" si="3"/>
        <v>0</v>
      </c>
      <c r="L18" s="86">
        <f t="shared" si="3"/>
        <v>5.5901699437494741E-2</v>
      </c>
      <c r="M18" s="86">
        <f t="shared" si="3"/>
        <v>1.437228235180481</v>
      </c>
      <c r="O18" s="200" t="s">
        <v>43</v>
      </c>
      <c r="P18" s="119" t="s">
        <v>47</v>
      </c>
      <c r="Q18" s="119">
        <v>0</v>
      </c>
      <c r="R18" s="119">
        <v>0</v>
      </c>
      <c r="S18" s="119">
        <v>0</v>
      </c>
      <c r="T18" s="119" t="s">
        <v>58</v>
      </c>
      <c r="U18" s="127" t="s">
        <v>59</v>
      </c>
    </row>
    <row r="19" spans="1:21" ht="15" thickBot="1" x14ac:dyDescent="0.25">
      <c r="O19" s="201"/>
      <c r="P19" s="128" t="s">
        <v>48</v>
      </c>
      <c r="Q19" s="128">
        <v>0</v>
      </c>
      <c r="R19" s="128">
        <v>0</v>
      </c>
      <c r="S19" s="128">
        <v>0</v>
      </c>
      <c r="T19" s="128">
        <v>0</v>
      </c>
      <c r="U19" s="129" t="s">
        <v>60</v>
      </c>
    </row>
  </sheetData>
  <mergeCells count="11">
    <mergeCell ref="Q14:U14"/>
    <mergeCell ref="O16:O17"/>
    <mergeCell ref="O18:O19"/>
    <mergeCell ref="C15:C16"/>
    <mergeCell ref="C17:C18"/>
    <mergeCell ref="O14:P15"/>
    <mergeCell ref="D1:H1"/>
    <mergeCell ref="I1:M1"/>
    <mergeCell ref="A3:A12"/>
    <mergeCell ref="B3:B7"/>
    <mergeCell ref="B8:B1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04DD4-BB21-4CB3-9D85-CF92B847CB6A}">
  <dimension ref="A1:M89"/>
  <sheetViews>
    <sheetView workbookViewId="0">
      <selection activeCell="A44" sqref="A44:A83"/>
    </sheetView>
  </sheetViews>
  <sheetFormatPr defaultRowHeight="14.25" x14ac:dyDescent="0.2"/>
  <cols>
    <col min="1" max="12" width="9" style="147"/>
    <col min="13" max="13" width="9" style="150"/>
    <col min="14" max="16384" width="9" style="147"/>
  </cols>
  <sheetData>
    <row r="1" spans="1:13" x14ac:dyDescent="0.2">
      <c r="B1" s="205" t="s">
        <v>8</v>
      </c>
      <c r="C1" s="205"/>
      <c r="D1" s="205" t="s">
        <v>38</v>
      </c>
      <c r="E1" s="206" t="s">
        <v>29</v>
      </c>
      <c r="F1" s="206"/>
      <c r="G1" s="206"/>
      <c r="H1" s="206"/>
      <c r="I1" s="206"/>
      <c r="J1" s="207" t="s">
        <v>30</v>
      </c>
      <c r="K1" s="207"/>
      <c r="L1" s="207"/>
    </row>
    <row r="2" spans="1:13" x14ac:dyDescent="0.2">
      <c r="B2" s="205"/>
      <c r="C2" s="205"/>
      <c r="D2" s="205"/>
      <c r="E2" s="147">
        <v>0</v>
      </c>
      <c r="F2" s="147">
        <v>1</v>
      </c>
      <c r="G2" s="147">
        <v>3</v>
      </c>
      <c r="H2" s="147">
        <v>7</v>
      </c>
      <c r="I2" s="147">
        <v>13</v>
      </c>
      <c r="J2" s="147" t="s">
        <v>37</v>
      </c>
      <c r="K2" s="147">
        <v>7</v>
      </c>
      <c r="L2" s="147">
        <v>13</v>
      </c>
    </row>
    <row r="3" spans="1:13" x14ac:dyDescent="0.2">
      <c r="A3" s="195" t="s">
        <v>6</v>
      </c>
      <c r="B3" s="209">
        <v>1</v>
      </c>
      <c r="C3" s="130">
        <v>1</v>
      </c>
      <c r="D3" s="130" t="s">
        <v>14</v>
      </c>
      <c r="E3" s="131">
        <v>68</v>
      </c>
      <c r="F3" s="131">
        <v>33</v>
      </c>
      <c r="G3" s="131">
        <v>4</v>
      </c>
      <c r="H3" s="131">
        <v>0</v>
      </c>
      <c r="I3" s="131">
        <v>0</v>
      </c>
      <c r="J3" s="137">
        <v>0</v>
      </c>
      <c r="K3" s="137">
        <v>9</v>
      </c>
      <c r="L3" s="137">
        <v>83</v>
      </c>
      <c r="M3" s="57"/>
    </row>
    <row r="4" spans="1:13" x14ac:dyDescent="0.2">
      <c r="A4" s="195"/>
      <c r="B4" s="209"/>
      <c r="C4" s="130">
        <v>2</v>
      </c>
      <c r="D4" s="130" t="s">
        <v>14</v>
      </c>
      <c r="E4" s="131">
        <v>31</v>
      </c>
      <c r="F4" s="131">
        <v>8</v>
      </c>
      <c r="G4" s="131">
        <v>0</v>
      </c>
      <c r="H4" s="131">
        <v>0</v>
      </c>
      <c r="I4" s="131">
        <v>0</v>
      </c>
      <c r="J4" s="137">
        <v>0</v>
      </c>
      <c r="K4" s="137">
        <v>0</v>
      </c>
      <c r="L4" s="137">
        <v>88</v>
      </c>
      <c r="M4" s="57"/>
    </row>
    <row r="5" spans="1:13" x14ac:dyDescent="0.2">
      <c r="A5" s="195"/>
      <c r="B5" s="209">
        <v>2</v>
      </c>
      <c r="C5" s="130">
        <v>1</v>
      </c>
      <c r="D5" s="130" t="s">
        <v>14</v>
      </c>
      <c r="E5" s="131">
        <v>29</v>
      </c>
      <c r="F5" s="131">
        <v>20</v>
      </c>
      <c r="G5" s="131">
        <v>9</v>
      </c>
      <c r="H5" s="131">
        <v>2</v>
      </c>
      <c r="I5" s="131">
        <v>0</v>
      </c>
      <c r="J5" s="137">
        <v>0</v>
      </c>
      <c r="K5" s="137">
        <v>0</v>
      </c>
      <c r="L5" s="137">
        <v>73</v>
      </c>
      <c r="M5" s="57"/>
    </row>
    <row r="6" spans="1:13" x14ac:dyDescent="0.2">
      <c r="A6" s="195"/>
      <c r="B6" s="209"/>
      <c r="C6" s="130">
        <v>2</v>
      </c>
      <c r="D6" s="130" t="s">
        <v>14</v>
      </c>
      <c r="E6" s="131">
        <v>26</v>
      </c>
      <c r="F6" s="131">
        <v>19</v>
      </c>
      <c r="G6" s="131">
        <v>0</v>
      </c>
      <c r="H6" s="131">
        <v>0</v>
      </c>
      <c r="I6" s="131">
        <v>0</v>
      </c>
      <c r="J6" s="137">
        <v>0</v>
      </c>
      <c r="K6" s="137">
        <v>3</v>
      </c>
      <c r="L6" s="137">
        <v>73</v>
      </c>
      <c r="M6" s="57"/>
    </row>
    <row r="7" spans="1:13" x14ac:dyDescent="0.2">
      <c r="A7" s="195"/>
      <c r="B7" s="209">
        <v>3</v>
      </c>
      <c r="C7" s="130">
        <v>1</v>
      </c>
      <c r="D7" s="130" t="s">
        <v>14</v>
      </c>
      <c r="E7" s="131">
        <v>29</v>
      </c>
      <c r="F7" s="131">
        <v>8</v>
      </c>
      <c r="G7" s="131">
        <v>0</v>
      </c>
      <c r="H7" s="131">
        <v>0</v>
      </c>
      <c r="I7" s="131">
        <v>0</v>
      </c>
      <c r="J7" s="137">
        <v>0</v>
      </c>
      <c r="K7" s="137">
        <v>38</v>
      </c>
      <c r="L7" s="137">
        <v>94</v>
      </c>
      <c r="M7" s="57"/>
    </row>
    <row r="8" spans="1:13" x14ac:dyDescent="0.2">
      <c r="A8" s="195"/>
      <c r="B8" s="209"/>
      <c r="C8" s="130">
        <v>2</v>
      </c>
      <c r="D8" s="130" t="s">
        <v>14</v>
      </c>
      <c r="E8" s="131">
        <v>30</v>
      </c>
      <c r="F8" s="131">
        <v>7</v>
      </c>
      <c r="G8" s="131">
        <v>0</v>
      </c>
      <c r="H8" s="131">
        <v>0</v>
      </c>
      <c r="I8" s="131">
        <v>0</v>
      </c>
      <c r="J8" s="137">
        <v>0</v>
      </c>
      <c r="K8" s="137">
        <v>0</v>
      </c>
      <c r="L8" s="137">
        <v>79</v>
      </c>
      <c r="M8" s="57"/>
    </row>
    <row r="9" spans="1:13" x14ac:dyDescent="0.2">
      <c r="A9" s="195"/>
      <c r="B9" s="209">
        <v>4</v>
      </c>
      <c r="C9" s="130">
        <v>1</v>
      </c>
      <c r="D9" s="130" t="s">
        <v>14</v>
      </c>
      <c r="E9" s="131">
        <v>41</v>
      </c>
      <c r="F9" s="131">
        <v>3</v>
      </c>
      <c r="G9" s="131">
        <v>0</v>
      </c>
      <c r="H9" s="131">
        <v>0</v>
      </c>
      <c r="I9" s="131">
        <v>0</v>
      </c>
      <c r="J9" s="137">
        <v>0</v>
      </c>
      <c r="K9" s="137">
        <v>15</v>
      </c>
      <c r="L9" s="137">
        <v>68</v>
      </c>
      <c r="M9" s="57"/>
    </row>
    <row r="10" spans="1:13" x14ac:dyDescent="0.2">
      <c r="A10" s="195"/>
      <c r="B10" s="209"/>
      <c r="C10" s="130">
        <v>2</v>
      </c>
      <c r="D10" s="130" t="s">
        <v>14</v>
      </c>
      <c r="E10" s="131">
        <v>37</v>
      </c>
      <c r="F10" s="131">
        <v>14</v>
      </c>
      <c r="G10" s="131">
        <v>1</v>
      </c>
      <c r="H10" s="131">
        <v>5</v>
      </c>
      <c r="I10" s="131">
        <v>0</v>
      </c>
      <c r="J10" s="137">
        <v>0</v>
      </c>
      <c r="K10" s="137">
        <v>2</v>
      </c>
      <c r="L10" s="137">
        <v>68</v>
      </c>
      <c r="M10" s="57"/>
    </row>
    <row r="11" spans="1:13" x14ac:dyDescent="0.2">
      <c r="A11" s="195"/>
      <c r="B11" s="209">
        <v>5</v>
      </c>
      <c r="C11" s="130">
        <v>1</v>
      </c>
      <c r="D11" s="130" t="s">
        <v>14</v>
      </c>
      <c r="E11" s="131">
        <v>32</v>
      </c>
      <c r="F11" s="131">
        <v>22</v>
      </c>
      <c r="G11" s="131">
        <v>1</v>
      </c>
      <c r="H11" s="131">
        <v>0</v>
      </c>
      <c r="I11" s="131">
        <v>0</v>
      </c>
      <c r="J11" s="137">
        <v>0</v>
      </c>
      <c r="K11" s="137">
        <v>2</v>
      </c>
      <c r="L11" s="137">
        <v>75</v>
      </c>
      <c r="M11" s="57"/>
    </row>
    <row r="12" spans="1:13" x14ac:dyDescent="0.2">
      <c r="A12" s="195"/>
      <c r="B12" s="209"/>
      <c r="C12" s="130">
        <v>2</v>
      </c>
      <c r="D12" s="130" t="s">
        <v>14</v>
      </c>
      <c r="E12" s="131">
        <v>41</v>
      </c>
      <c r="F12" s="131">
        <v>26</v>
      </c>
      <c r="G12" s="131">
        <v>5</v>
      </c>
      <c r="H12" s="131">
        <v>3</v>
      </c>
      <c r="I12" s="131">
        <v>0</v>
      </c>
      <c r="J12" s="137">
        <v>0</v>
      </c>
      <c r="K12" s="137">
        <v>14</v>
      </c>
      <c r="L12" s="137">
        <v>58</v>
      </c>
      <c r="M12" s="57"/>
    </row>
    <row r="13" spans="1:13" ht="14.25" customHeight="1" x14ac:dyDescent="0.2">
      <c r="A13" s="195"/>
      <c r="B13" s="210">
        <v>1</v>
      </c>
      <c r="C13" s="132">
        <v>1</v>
      </c>
      <c r="D13" s="148" t="s">
        <v>33</v>
      </c>
      <c r="E13" s="148">
        <v>56</v>
      </c>
      <c r="F13" s="148">
        <v>53</v>
      </c>
      <c r="G13" s="148">
        <v>6</v>
      </c>
      <c r="H13" s="148">
        <v>0</v>
      </c>
      <c r="I13" s="148">
        <v>1</v>
      </c>
      <c r="J13" s="138">
        <v>0</v>
      </c>
      <c r="K13" s="149">
        <v>8</v>
      </c>
      <c r="L13" s="149">
        <v>130</v>
      </c>
    </row>
    <row r="14" spans="1:13" ht="14.25" customHeight="1" x14ac:dyDescent="0.2">
      <c r="A14" s="195"/>
      <c r="B14" s="210"/>
      <c r="C14" s="132">
        <v>2</v>
      </c>
      <c r="D14" s="148" t="s">
        <v>33</v>
      </c>
      <c r="E14" s="148">
        <v>27</v>
      </c>
      <c r="F14" s="148">
        <v>17</v>
      </c>
      <c r="G14" s="148">
        <v>2</v>
      </c>
      <c r="H14" s="148">
        <v>0</v>
      </c>
      <c r="I14" s="148">
        <v>0</v>
      </c>
      <c r="J14" s="138">
        <v>0</v>
      </c>
      <c r="K14" s="149">
        <v>12</v>
      </c>
      <c r="L14" s="149">
        <v>84</v>
      </c>
    </row>
    <row r="15" spans="1:13" ht="14.25" customHeight="1" x14ac:dyDescent="0.2">
      <c r="A15" s="195"/>
      <c r="B15" s="210">
        <v>2</v>
      </c>
      <c r="C15" s="132">
        <v>1</v>
      </c>
      <c r="D15" s="148" t="s">
        <v>33</v>
      </c>
      <c r="E15" s="148">
        <v>60</v>
      </c>
      <c r="F15" s="148">
        <v>16</v>
      </c>
      <c r="G15" s="148">
        <v>0</v>
      </c>
      <c r="H15" s="148">
        <v>0</v>
      </c>
      <c r="I15" s="148">
        <v>0</v>
      </c>
      <c r="J15" s="138">
        <v>0</v>
      </c>
      <c r="K15" s="149">
        <v>0</v>
      </c>
      <c r="L15" s="149">
        <v>71</v>
      </c>
    </row>
    <row r="16" spans="1:13" ht="14.25" customHeight="1" x14ac:dyDescent="0.2">
      <c r="A16" s="195"/>
      <c r="B16" s="210"/>
      <c r="C16" s="132">
        <v>2</v>
      </c>
      <c r="D16" s="148" t="s">
        <v>33</v>
      </c>
      <c r="E16" s="148">
        <v>31</v>
      </c>
      <c r="F16" s="148">
        <v>18</v>
      </c>
      <c r="G16" s="148">
        <v>0</v>
      </c>
      <c r="H16" s="148">
        <v>0</v>
      </c>
      <c r="I16" s="148">
        <v>0</v>
      </c>
      <c r="J16" s="138">
        <v>0</v>
      </c>
      <c r="K16" s="149">
        <v>0</v>
      </c>
      <c r="L16" s="149">
        <v>64</v>
      </c>
    </row>
    <row r="17" spans="1:13" ht="14.25" customHeight="1" x14ac:dyDescent="0.2">
      <c r="A17" s="195"/>
      <c r="B17" s="210">
        <v>3</v>
      </c>
      <c r="C17" s="132">
        <v>1</v>
      </c>
      <c r="D17" s="148" t="s">
        <v>33</v>
      </c>
      <c r="E17" s="148">
        <v>41</v>
      </c>
      <c r="F17" s="148">
        <v>23</v>
      </c>
      <c r="G17" s="148">
        <v>0</v>
      </c>
      <c r="H17" s="148">
        <v>0</v>
      </c>
      <c r="I17" s="148">
        <v>0</v>
      </c>
      <c r="J17" s="138">
        <v>0</v>
      </c>
      <c r="K17" s="149">
        <v>22</v>
      </c>
      <c r="L17" s="149">
        <v>78</v>
      </c>
    </row>
    <row r="18" spans="1:13" ht="14.25" customHeight="1" x14ac:dyDescent="0.2">
      <c r="A18" s="195"/>
      <c r="B18" s="210"/>
      <c r="C18" s="132">
        <v>2</v>
      </c>
      <c r="D18" s="148" t="s">
        <v>33</v>
      </c>
      <c r="E18" s="148">
        <v>27</v>
      </c>
      <c r="F18" s="148">
        <v>23</v>
      </c>
      <c r="G18" s="148">
        <v>0</v>
      </c>
      <c r="H18" s="148">
        <v>0</v>
      </c>
      <c r="I18" s="148">
        <v>0</v>
      </c>
      <c r="J18" s="138">
        <v>0</v>
      </c>
      <c r="K18" s="149">
        <v>0</v>
      </c>
      <c r="L18" s="149">
        <v>112</v>
      </c>
    </row>
    <row r="19" spans="1:13" ht="14.25" customHeight="1" x14ac:dyDescent="0.2">
      <c r="A19" s="195"/>
      <c r="B19" s="210">
        <v>4</v>
      </c>
      <c r="C19" s="132">
        <v>1</v>
      </c>
      <c r="D19" s="148" t="s">
        <v>33</v>
      </c>
      <c r="E19" s="148">
        <v>41</v>
      </c>
      <c r="F19" s="148">
        <v>15</v>
      </c>
      <c r="G19" s="148">
        <v>0</v>
      </c>
      <c r="H19" s="148">
        <v>0</v>
      </c>
      <c r="I19" s="148">
        <v>0</v>
      </c>
      <c r="J19" s="138">
        <v>0</v>
      </c>
      <c r="K19" s="149">
        <v>22</v>
      </c>
      <c r="L19" s="149">
        <v>90</v>
      </c>
    </row>
    <row r="20" spans="1:13" ht="14.25" customHeight="1" x14ac:dyDescent="0.2">
      <c r="A20" s="195"/>
      <c r="B20" s="210"/>
      <c r="C20" s="132">
        <v>2</v>
      </c>
      <c r="D20" s="148" t="s">
        <v>33</v>
      </c>
      <c r="E20" s="148">
        <v>42</v>
      </c>
      <c r="F20" s="148">
        <v>10</v>
      </c>
      <c r="G20" s="148">
        <v>0</v>
      </c>
      <c r="H20" s="148">
        <v>0</v>
      </c>
      <c r="I20" s="148">
        <v>0</v>
      </c>
      <c r="J20" s="138">
        <v>0</v>
      </c>
      <c r="K20" s="149">
        <v>0</v>
      </c>
      <c r="L20" s="149">
        <v>91</v>
      </c>
    </row>
    <row r="21" spans="1:13" ht="14.25" customHeight="1" x14ac:dyDescent="0.2">
      <c r="A21" s="195"/>
      <c r="B21" s="210">
        <v>5</v>
      </c>
      <c r="C21" s="132">
        <v>1</v>
      </c>
      <c r="D21" s="148" t="s">
        <v>33</v>
      </c>
      <c r="E21" s="148">
        <v>42</v>
      </c>
      <c r="F21" s="148">
        <v>20</v>
      </c>
      <c r="G21" s="148">
        <v>0</v>
      </c>
      <c r="H21" s="148">
        <v>0</v>
      </c>
      <c r="I21" s="148">
        <v>0</v>
      </c>
      <c r="J21" s="138">
        <v>0</v>
      </c>
      <c r="K21" s="149">
        <v>9</v>
      </c>
      <c r="L21" s="149">
        <v>93</v>
      </c>
    </row>
    <row r="22" spans="1:13" ht="14.25" customHeight="1" x14ac:dyDescent="0.2">
      <c r="A22" s="195"/>
      <c r="B22" s="210"/>
      <c r="C22" s="132">
        <v>2</v>
      </c>
      <c r="D22" s="148" t="s">
        <v>33</v>
      </c>
      <c r="E22" s="148">
        <v>24</v>
      </c>
      <c r="F22" s="148">
        <v>20</v>
      </c>
      <c r="G22" s="148">
        <v>0</v>
      </c>
      <c r="H22" s="148">
        <v>0</v>
      </c>
      <c r="I22" s="148">
        <v>0</v>
      </c>
      <c r="J22" s="138">
        <v>0</v>
      </c>
      <c r="K22" s="149">
        <v>0</v>
      </c>
      <c r="L22" s="149">
        <v>57</v>
      </c>
    </row>
    <row r="23" spans="1:13" ht="14.25" customHeight="1" x14ac:dyDescent="0.2">
      <c r="A23" s="195"/>
      <c r="B23" s="208">
        <v>1</v>
      </c>
      <c r="C23" s="133">
        <v>1</v>
      </c>
      <c r="D23" s="133" t="s">
        <v>15</v>
      </c>
      <c r="E23" s="134">
        <v>48</v>
      </c>
      <c r="F23" s="134">
        <v>16</v>
      </c>
      <c r="G23" s="134">
        <v>1</v>
      </c>
      <c r="H23" s="134">
        <v>0</v>
      </c>
      <c r="I23" s="134">
        <v>0</v>
      </c>
      <c r="J23" s="139">
        <v>0</v>
      </c>
      <c r="K23" s="139">
        <v>13</v>
      </c>
      <c r="L23" s="139">
        <v>62</v>
      </c>
      <c r="M23" s="57"/>
    </row>
    <row r="24" spans="1:13" ht="14.25" customHeight="1" x14ac:dyDescent="0.2">
      <c r="A24" s="195"/>
      <c r="B24" s="208"/>
      <c r="C24" s="133">
        <v>2</v>
      </c>
      <c r="D24" s="133" t="s">
        <v>15</v>
      </c>
      <c r="E24" s="134">
        <v>33</v>
      </c>
      <c r="F24" s="134">
        <v>34</v>
      </c>
      <c r="G24" s="134">
        <v>15</v>
      </c>
      <c r="H24" s="134">
        <v>13</v>
      </c>
      <c r="I24" s="134">
        <v>0</v>
      </c>
      <c r="J24" s="139">
        <v>0</v>
      </c>
      <c r="K24" s="139">
        <v>2</v>
      </c>
      <c r="L24" s="139">
        <v>91</v>
      </c>
      <c r="M24" s="57"/>
    </row>
    <row r="25" spans="1:13" ht="14.25" customHeight="1" x14ac:dyDescent="0.2">
      <c r="A25" s="195"/>
      <c r="B25" s="208">
        <v>2</v>
      </c>
      <c r="C25" s="133">
        <v>1</v>
      </c>
      <c r="D25" s="133" t="s">
        <v>15</v>
      </c>
      <c r="E25" s="134">
        <v>28</v>
      </c>
      <c r="F25" s="134">
        <v>21</v>
      </c>
      <c r="G25" s="134">
        <v>1</v>
      </c>
      <c r="H25" s="134">
        <v>1</v>
      </c>
      <c r="I25" s="134">
        <v>0</v>
      </c>
      <c r="J25" s="139">
        <v>0</v>
      </c>
      <c r="K25" s="139">
        <v>0</v>
      </c>
      <c r="L25" s="139">
        <v>77</v>
      </c>
      <c r="M25" s="57"/>
    </row>
    <row r="26" spans="1:13" ht="14.25" customHeight="1" x14ac:dyDescent="0.2">
      <c r="A26" s="195"/>
      <c r="B26" s="208"/>
      <c r="C26" s="133">
        <v>2</v>
      </c>
      <c r="D26" s="133" t="s">
        <v>15</v>
      </c>
      <c r="E26" s="134">
        <v>41</v>
      </c>
      <c r="F26" s="134">
        <v>18</v>
      </c>
      <c r="G26" s="134">
        <v>0</v>
      </c>
      <c r="H26" s="134">
        <v>0</v>
      </c>
      <c r="I26" s="134">
        <v>0</v>
      </c>
      <c r="J26" s="139">
        <v>0</v>
      </c>
      <c r="K26" s="139">
        <v>0</v>
      </c>
      <c r="L26" s="139">
        <v>58</v>
      </c>
      <c r="M26" s="57"/>
    </row>
    <row r="27" spans="1:13" ht="14.25" customHeight="1" x14ac:dyDescent="0.2">
      <c r="A27" s="195"/>
      <c r="B27" s="208">
        <v>3</v>
      </c>
      <c r="C27" s="133">
        <v>1</v>
      </c>
      <c r="D27" s="133" t="s">
        <v>15</v>
      </c>
      <c r="E27" s="134">
        <v>29</v>
      </c>
      <c r="F27" s="134">
        <v>14</v>
      </c>
      <c r="G27" s="134">
        <v>0</v>
      </c>
      <c r="H27" s="134">
        <v>0</v>
      </c>
      <c r="I27" s="134">
        <v>0</v>
      </c>
      <c r="J27" s="139">
        <v>0</v>
      </c>
      <c r="K27" s="139">
        <v>0</v>
      </c>
      <c r="L27" s="139">
        <v>73</v>
      </c>
      <c r="M27" s="57"/>
    </row>
    <row r="28" spans="1:13" ht="14.25" customHeight="1" x14ac:dyDescent="0.2">
      <c r="A28" s="195"/>
      <c r="B28" s="208"/>
      <c r="C28" s="133">
        <v>2</v>
      </c>
      <c r="D28" s="133" t="s">
        <v>15</v>
      </c>
      <c r="E28" s="134">
        <v>29</v>
      </c>
      <c r="F28" s="134">
        <v>22</v>
      </c>
      <c r="G28" s="134">
        <v>2</v>
      </c>
      <c r="H28" s="134">
        <v>1</v>
      </c>
      <c r="I28" s="134">
        <v>0</v>
      </c>
      <c r="J28" s="139">
        <v>0</v>
      </c>
      <c r="K28" s="139">
        <v>2</v>
      </c>
      <c r="L28" s="139">
        <v>75</v>
      </c>
      <c r="M28" s="57"/>
    </row>
    <row r="29" spans="1:13" ht="14.25" customHeight="1" x14ac:dyDescent="0.2">
      <c r="A29" s="195"/>
      <c r="B29" s="208">
        <v>4</v>
      </c>
      <c r="C29" s="133">
        <v>1</v>
      </c>
      <c r="D29" s="133" t="s">
        <v>15</v>
      </c>
      <c r="E29" s="134">
        <v>23</v>
      </c>
      <c r="F29" s="134">
        <v>17</v>
      </c>
      <c r="G29" s="134">
        <v>11</v>
      </c>
      <c r="H29" s="134">
        <v>8</v>
      </c>
      <c r="I29" s="134">
        <v>0</v>
      </c>
      <c r="J29" s="139">
        <v>0</v>
      </c>
      <c r="K29" s="139">
        <v>2</v>
      </c>
      <c r="L29" s="139">
        <v>70</v>
      </c>
      <c r="M29" s="57"/>
    </row>
    <row r="30" spans="1:13" ht="14.25" customHeight="1" x14ac:dyDescent="0.2">
      <c r="A30" s="195"/>
      <c r="B30" s="208"/>
      <c r="C30" s="133">
        <v>2</v>
      </c>
      <c r="D30" s="133" t="s">
        <v>15</v>
      </c>
      <c r="E30" s="134">
        <v>24</v>
      </c>
      <c r="F30" s="134">
        <v>13</v>
      </c>
      <c r="G30" s="134">
        <v>0</v>
      </c>
      <c r="H30" s="134">
        <v>0</v>
      </c>
      <c r="I30" s="134">
        <v>0</v>
      </c>
      <c r="J30" s="139">
        <v>0</v>
      </c>
      <c r="K30" s="139">
        <v>0</v>
      </c>
      <c r="L30" s="139">
        <v>6</v>
      </c>
      <c r="M30" s="57"/>
    </row>
    <row r="31" spans="1:13" ht="14.25" customHeight="1" x14ac:dyDescent="0.2">
      <c r="A31" s="195"/>
      <c r="B31" s="208">
        <v>5</v>
      </c>
      <c r="C31" s="133">
        <v>1</v>
      </c>
      <c r="D31" s="133" t="s">
        <v>15</v>
      </c>
      <c r="E31" s="134">
        <v>64</v>
      </c>
      <c r="F31" s="134">
        <v>36</v>
      </c>
      <c r="G31" s="134">
        <v>0</v>
      </c>
      <c r="H31" s="134">
        <v>0</v>
      </c>
      <c r="I31" s="134">
        <v>0</v>
      </c>
      <c r="J31" s="139">
        <v>0</v>
      </c>
      <c r="K31" s="139">
        <v>0</v>
      </c>
      <c r="L31" s="139">
        <v>66</v>
      </c>
      <c r="M31" s="57"/>
    </row>
    <row r="32" spans="1:13" ht="14.25" customHeight="1" x14ac:dyDescent="0.2">
      <c r="A32" s="195"/>
      <c r="B32" s="208"/>
      <c r="C32" s="133">
        <v>2</v>
      </c>
      <c r="D32" s="133" t="s">
        <v>15</v>
      </c>
      <c r="E32" s="134">
        <v>24</v>
      </c>
      <c r="F32" s="134">
        <v>19</v>
      </c>
      <c r="G32" s="134">
        <v>8</v>
      </c>
      <c r="H32" s="134">
        <v>3</v>
      </c>
      <c r="I32" s="134">
        <v>0</v>
      </c>
      <c r="J32" s="139">
        <v>0</v>
      </c>
      <c r="K32" s="139">
        <v>2</v>
      </c>
      <c r="L32" s="139">
        <v>62</v>
      </c>
      <c r="M32" s="57"/>
    </row>
    <row r="33" spans="1:13" ht="14.25" customHeight="1" x14ac:dyDescent="0.2">
      <c r="A33" s="195"/>
      <c r="B33" s="211">
        <v>1</v>
      </c>
      <c r="C33" s="135">
        <v>1</v>
      </c>
      <c r="D33" s="135" t="s">
        <v>16</v>
      </c>
      <c r="E33" s="136">
        <v>41</v>
      </c>
      <c r="F33" s="136">
        <v>26</v>
      </c>
      <c r="G33" s="136">
        <v>3</v>
      </c>
      <c r="H33" s="136">
        <v>0</v>
      </c>
      <c r="I33" s="136">
        <v>0</v>
      </c>
      <c r="J33" s="140">
        <v>0</v>
      </c>
      <c r="K33" s="140">
        <v>10</v>
      </c>
      <c r="L33" s="140">
        <v>84</v>
      </c>
      <c r="M33" s="57"/>
    </row>
    <row r="34" spans="1:13" ht="14.25" customHeight="1" x14ac:dyDescent="0.2">
      <c r="A34" s="195"/>
      <c r="B34" s="211"/>
      <c r="C34" s="135">
        <v>2</v>
      </c>
      <c r="D34" s="135" t="s">
        <v>16</v>
      </c>
      <c r="E34" s="136">
        <v>26</v>
      </c>
      <c r="F34" s="136">
        <v>16</v>
      </c>
      <c r="G34" s="136">
        <v>0</v>
      </c>
      <c r="H34" s="136">
        <v>0</v>
      </c>
      <c r="I34" s="136">
        <v>0</v>
      </c>
      <c r="J34" s="140">
        <v>0</v>
      </c>
      <c r="K34" s="140">
        <v>0</v>
      </c>
      <c r="L34" s="140">
        <v>67</v>
      </c>
      <c r="M34" s="57"/>
    </row>
    <row r="35" spans="1:13" ht="14.25" customHeight="1" x14ac:dyDescent="0.2">
      <c r="A35" s="195"/>
      <c r="B35" s="211">
        <v>2</v>
      </c>
      <c r="C35" s="135">
        <v>1</v>
      </c>
      <c r="D35" s="135" t="s">
        <v>16</v>
      </c>
      <c r="E35" s="136">
        <v>27</v>
      </c>
      <c r="F35" s="136">
        <v>22</v>
      </c>
      <c r="G35" s="136">
        <v>0</v>
      </c>
      <c r="H35" s="136">
        <v>0</v>
      </c>
      <c r="I35" s="136">
        <v>0</v>
      </c>
      <c r="J35" s="140">
        <v>0</v>
      </c>
      <c r="K35" s="140">
        <v>0</v>
      </c>
      <c r="L35" s="140">
        <v>62</v>
      </c>
      <c r="M35" s="57"/>
    </row>
    <row r="36" spans="1:13" ht="14.25" customHeight="1" x14ac:dyDescent="0.2">
      <c r="A36" s="195"/>
      <c r="B36" s="211"/>
      <c r="C36" s="135">
        <v>2</v>
      </c>
      <c r="D36" s="135" t="s">
        <v>16</v>
      </c>
      <c r="E36" s="136">
        <v>31</v>
      </c>
      <c r="F36" s="136">
        <v>24</v>
      </c>
      <c r="G36" s="136">
        <v>8</v>
      </c>
      <c r="H36" s="136">
        <v>4</v>
      </c>
      <c r="I36" s="136">
        <v>0</v>
      </c>
      <c r="J36" s="140">
        <v>0</v>
      </c>
      <c r="K36" s="140">
        <v>3</v>
      </c>
      <c r="L36" s="140">
        <v>27</v>
      </c>
      <c r="M36" s="57"/>
    </row>
    <row r="37" spans="1:13" ht="14.25" customHeight="1" x14ac:dyDescent="0.2">
      <c r="A37" s="195"/>
      <c r="B37" s="211">
        <v>3</v>
      </c>
      <c r="C37" s="135">
        <v>1</v>
      </c>
      <c r="D37" s="135" t="s">
        <v>16</v>
      </c>
      <c r="E37" s="136">
        <v>31</v>
      </c>
      <c r="F37" s="136">
        <v>22</v>
      </c>
      <c r="G37" s="136">
        <v>0</v>
      </c>
      <c r="H37" s="136">
        <v>0</v>
      </c>
      <c r="I37" s="136">
        <v>0</v>
      </c>
      <c r="J37" s="140">
        <v>0</v>
      </c>
      <c r="K37" s="140">
        <v>0</v>
      </c>
      <c r="L37" s="140">
        <v>70</v>
      </c>
      <c r="M37" s="57"/>
    </row>
    <row r="38" spans="1:13" ht="14.25" customHeight="1" x14ac:dyDescent="0.2">
      <c r="A38" s="195"/>
      <c r="B38" s="211"/>
      <c r="C38" s="135">
        <v>2</v>
      </c>
      <c r="D38" s="135" t="s">
        <v>16</v>
      </c>
      <c r="E38" s="136">
        <v>33</v>
      </c>
      <c r="F38" s="136">
        <v>21</v>
      </c>
      <c r="G38" s="136">
        <v>0</v>
      </c>
      <c r="H38" s="136">
        <v>0</v>
      </c>
      <c r="I38" s="136">
        <v>0</v>
      </c>
      <c r="J38" s="140">
        <v>0</v>
      </c>
      <c r="K38" s="140">
        <v>0</v>
      </c>
      <c r="L38" s="140">
        <v>70</v>
      </c>
      <c r="M38" s="57"/>
    </row>
    <row r="39" spans="1:13" ht="14.25" customHeight="1" x14ac:dyDescent="0.2">
      <c r="A39" s="195"/>
      <c r="B39" s="211">
        <v>4</v>
      </c>
      <c r="C39" s="135">
        <v>1</v>
      </c>
      <c r="D39" s="135" t="s">
        <v>16</v>
      </c>
      <c r="E39" s="136">
        <v>38</v>
      </c>
      <c r="F39" s="136">
        <v>22</v>
      </c>
      <c r="G39" s="136">
        <v>0</v>
      </c>
      <c r="H39" s="136">
        <v>0</v>
      </c>
      <c r="I39" s="136">
        <v>0</v>
      </c>
      <c r="J39" s="140">
        <v>0</v>
      </c>
      <c r="K39" s="140">
        <v>0</v>
      </c>
      <c r="L39" s="140">
        <v>63</v>
      </c>
      <c r="M39" s="57"/>
    </row>
    <row r="40" spans="1:13" ht="14.25" customHeight="1" x14ac:dyDescent="0.2">
      <c r="A40" s="195"/>
      <c r="B40" s="211"/>
      <c r="C40" s="135">
        <v>2</v>
      </c>
      <c r="D40" s="135" t="s">
        <v>16</v>
      </c>
      <c r="E40" s="136">
        <v>22</v>
      </c>
      <c r="F40" s="136">
        <v>16</v>
      </c>
      <c r="G40" s="136">
        <v>1</v>
      </c>
      <c r="H40" s="136">
        <v>0</v>
      </c>
      <c r="I40" s="136">
        <v>0</v>
      </c>
      <c r="J40" s="140">
        <v>0</v>
      </c>
      <c r="K40" s="140">
        <v>0</v>
      </c>
      <c r="L40" s="140">
        <v>62</v>
      </c>
      <c r="M40" s="57"/>
    </row>
    <row r="41" spans="1:13" ht="14.25" customHeight="1" x14ac:dyDescent="0.2">
      <c r="A41" s="195"/>
      <c r="B41" s="211">
        <v>5</v>
      </c>
      <c r="C41" s="135">
        <v>1</v>
      </c>
      <c r="D41" s="135" t="s">
        <v>16</v>
      </c>
      <c r="E41" s="136">
        <v>45</v>
      </c>
      <c r="F41" s="136">
        <v>29</v>
      </c>
      <c r="G41" s="136">
        <v>0</v>
      </c>
      <c r="H41" s="136">
        <v>0</v>
      </c>
      <c r="I41" s="136">
        <v>0</v>
      </c>
      <c r="J41" s="140">
        <v>0</v>
      </c>
      <c r="K41" s="140">
        <v>18</v>
      </c>
      <c r="L41" s="140">
        <v>87</v>
      </c>
      <c r="M41" s="57"/>
    </row>
    <row r="42" spans="1:13" ht="14.25" customHeight="1" x14ac:dyDescent="0.2">
      <c r="A42" s="195"/>
      <c r="B42" s="211"/>
      <c r="C42" s="135">
        <v>2</v>
      </c>
      <c r="D42" s="135" t="s">
        <v>16</v>
      </c>
      <c r="E42" s="136">
        <v>27</v>
      </c>
      <c r="F42" s="136">
        <v>23</v>
      </c>
      <c r="G42" s="136">
        <v>2</v>
      </c>
      <c r="H42" s="136">
        <v>1</v>
      </c>
      <c r="I42" s="136">
        <v>0</v>
      </c>
      <c r="J42" s="140">
        <v>0</v>
      </c>
      <c r="K42" s="140">
        <v>3</v>
      </c>
      <c r="L42" s="140">
        <v>54</v>
      </c>
      <c r="M42" s="57"/>
    </row>
    <row r="44" spans="1:13" x14ac:dyDescent="0.2">
      <c r="A44" s="190" t="s">
        <v>5</v>
      </c>
      <c r="B44" s="212">
        <v>1</v>
      </c>
      <c r="C44" s="141">
        <v>1</v>
      </c>
      <c r="D44" s="141" t="s">
        <v>14</v>
      </c>
      <c r="E44" s="142">
        <v>27</v>
      </c>
      <c r="F44" s="142">
        <v>24</v>
      </c>
      <c r="G44" s="142">
        <v>26</v>
      </c>
      <c r="H44" s="142">
        <v>14</v>
      </c>
      <c r="I44" s="142">
        <v>8</v>
      </c>
      <c r="J44" s="137">
        <v>0</v>
      </c>
      <c r="K44" s="137">
        <v>0</v>
      </c>
      <c r="L44" s="137">
        <v>0</v>
      </c>
      <c r="M44" s="57"/>
    </row>
    <row r="45" spans="1:13" x14ac:dyDescent="0.2">
      <c r="A45" s="190"/>
      <c r="B45" s="212"/>
      <c r="C45" s="141">
        <v>2</v>
      </c>
      <c r="D45" s="141" t="s">
        <v>14</v>
      </c>
      <c r="E45" s="142">
        <v>58</v>
      </c>
      <c r="F45" s="142">
        <v>61</v>
      </c>
      <c r="G45" s="142">
        <v>53</v>
      </c>
      <c r="H45" s="142">
        <v>20</v>
      </c>
      <c r="I45" s="142">
        <v>37</v>
      </c>
      <c r="J45" s="137">
        <v>0</v>
      </c>
      <c r="K45" s="137">
        <v>0</v>
      </c>
      <c r="L45" s="137">
        <v>0</v>
      </c>
      <c r="M45" s="57"/>
    </row>
    <row r="46" spans="1:13" x14ac:dyDescent="0.2">
      <c r="A46" s="190"/>
      <c r="B46" s="212">
        <v>2</v>
      </c>
      <c r="C46" s="141">
        <v>1</v>
      </c>
      <c r="D46" s="141" t="s">
        <v>14</v>
      </c>
      <c r="E46" s="142">
        <v>35</v>
      </c>
      <c r="F46" s="142">
        <v>34</v>
      </c>
      <c r="G46" s="142">
        <v>34</v>
      </c>
      <c r="H46" s="142">
        <v>34</v>
      </c>
      <c r="I46" s="142">
        <v>10</v>
      </c>
      <c r="J46" s="137">
        <v>0</v>
      </c>
      <c r="K46" s="137">
        <v>0</v>
      </c>
      <c r="L46" s="137">
        <v>2</v>
      </c>
      <c r="M46" s="57"/>
    </row>
    <row r="47" spans="1:13" x14ac:dyDescent="0.2">
      <c r="A47" s="190"/>
      <c r="B47" s="212"/>
      <c r="C47" s="141">
        <v>2</v>
      </c>
      <c r="D47" s="141" t="s">
        <v>14</v>
      </c>
      <c r="E47" s="142">
        <v>28</v>
      </c>
      <c r="F47" s="142">
        <v>27</v>
      </c>
      <c r="G47" s="142">
        <v>20</v>
      </c>
      <c r="H47" s="142">
        <v>16</v>
      </c>
      <c r="I47" s="142">
        <v>11</v>
      </c>
      <c r="J47" s="137">
        <v>0</v>
      </c>
      <c r="K47" s="137">
        <v>0</v>
      </c>
      <c r="L47" s="137">
        <v>0</v>
      </c>
      <c r="M47" s="57"/>
    </row>
    <row r="48" spans="1:13" x14ac:dyDescent="0.2">
      <c r="A48" s="190"/>
      <c r="B48" s="212">
        <v>3</v>
      </c>
      <c r="C48" s="141">
        <v>1</v>
      </c>
      <c r="D48" s="141" t="s">
        <v>14</v>
      </c>
      <c r="E48" s="142">
        <v>24</v>
      </c>
      <c r="F48" s="142">
        <v>25</v>
      </c>
      <c r="G48" s="142">
        <v>24</v>
      </c>
      <c r="H48" s="142">
        <v>22</v>
      </c>
      <c r="I48" s="142">
        <v>20</v>
      </c>
      <c r="J48" s="137">
        <v>0</v>
      </c>
      <c r="K48" s="137">
        <v>0</v>
      </c>
      <c r="L48" s="137">
        <v>4</v>
      </c>
      <c r="M48" s="57"/>
    </row>
    <row r="49" spans="1:13" x14ac:dyDescent="0.2">
      <c r="A49" s="190"/>
      <c r="B49" s="212"/>
      <c r="C49" s="141">
        <v>2</v>
      </c>
      <c r="D49" s="141" t="s">
        <v>14</v>
      </c>
      <c r="E49" s="142">
        <v>31</v>
      </c>
      <c r="F49" s="142">
        <v>31</v>
      </c>
      <c r="G49" s="142">
        <v>30</v>
      </c>
      <c r="H49" s="142">
        <v>27</v>
      </c>
      <c r="I49" s="142">
        <v>17</v>
      </c>
      <c r="J49" s="137">
        <v>0</v>
      </c>
      <c r="K49" s="137">
        <v>0</v>
      </c>
      <c r="L49" s="137">
        <v>0</v>
      </c>
      <c r="M49" s="57"/>
    </row>
    <row r="50" spans="1:13" x14ac:dyDescent="0.2">
      <c r="A50" s="190"/>
      <c r="B50" s="212">
        <v>4</v>
      </c>
      <c r="C50" s="141">
        <v>1</v>
      </c>
      <c r="D50" s="141" t="s">
        <v>14</v>
      </c>
      <c r="E50" s="142">
        <v>30</v>
      </c>
      <c r="F50" s="142">
        <v>31</v>
      </c>
      <c r="G50" s="142">
        <v>26</v>
      </c>
      <c r="H50" s="142">
        <v>27</v>
      </c>
      <c r="I50" s="142">
        <v>24</v>
      </c>
      <c r="J50" s="137">
        <v>0</v>
      </c>
      <c r="K50" s="137">
        <v>0</v>
      </c>
      <c r="L50" s="137">
        <v>4</v>
      </c>
      <c r="M50" s="57"/>
    </row>
    <row r="51" spans="1:13" x14ac:dyDescent="0.2">
      <c r="A51" s="190"/>
      <c r="B51" s="212"/>
      <c r="C51" s="141">
        <v>2</v>
      </c>
      <c r="D51" s="141" t="s">
        <v>14</v>
      </c>
      <c r="E51" s="142">
        <v>30</v>
      </c>
      <c r="F51" s="142">
        <v>33</v>
      </c>
      <c r="G51" s="142">
        <v>32</v>
      </c>
      <c r="H51" s="142">
        <v>31</v>
      </c>
      <c r="I51" s="142">
        <v>30</v>
      </c>
      <c r="J51" s="137">
        <v>0</v>
      </c>
      <c r="K51" s="137">
        <v>0</v>
      </c>
      <c r="L51" s="137">
        <v>0</v>
      </c>
      <c r="M51" s="57"/>
    </row>
    <row r="52" spans="1:13" x14ac:dyDescent="0.2">
      <c r="A52" s="190"/>
      <c r="B52" s="212">
        <v>5</v>
      </c>
      <c r="C52" s="141">
        <v>1</v>
      </c>
      <c r="D52" s="141" t="s">
        <v>14</v>
      </c>
      <c r="E52" s="142">
        <v>31</v>
      </c>
      <c r="F52" s="142">
        <v>35</v>
      </c>
      <c r="G52" s="142">
        <v>35</v>
      </c>
      <c r="H52" s="142">
        <v>31</v>
      </c>
      <c r="I52" s="142">
        <v>31</v>
      </c>
      <c r="J52" s="137">
        <v>0</v>
      </c>
      <c r="K52" s="137">
        <v>1</v>
      </c>
      <c r="L52" s="137">
        <v>11</v>
      </c>
      <c r="M52" s="57"/>
    </row>
    <row r="53" spans="1:13" x14ac:dyDescent="0.2">
      <c r="A53" s="190"/>
      <c r="B53" s="212"/>
      <c r="C53" s="141">
        <v>2</v>
      </c>
      <c r="D53" s="141" t="s">
        <v>14</v>
      </c>
      <c r="E53" s="142">
        <v>24</v>
      </c>
      <c r="F53" s="142">
        <v>25</v>
      </c>
      <c r="G53" s="142">
        <v>24</v>
      </c>
      <c r="H53" s="142">
        <v>19</v>
      </c>
      <c r="I53" s="142">
        <v>13</v>
      </c>
      <c r="J53" s="137">
        <v>0</v>
      </c>
      <c r="K53" s="137">
        <v>0</v>
      </c>
      <c r="L53" s="137">
        <v>0</v>
      </c>
      <c r="M53" s="57"/>
    </row>
    <row r="54" spans="1:13" x14ac:dyDescent="0.2">
      <c r="A54" s="190"/>
      <c r="B54" s="213">
        <v>1</v>
      </c>
      <c r="C54" s="143">
        <v>1</v>
      </c>
      <c r="D54" s="143" t="s">
        <v>17</v>
      </c>
      <c r="E54" s="144">
        <v>31</v>
      </c>
      <c r="F54" s="144">
        <v>30</v>
      </c>
      <c r="G54" s="144">
        <v>24</v>
      </c>
      <c r="H54" s="144">
        <v>13</v>
      </c>
      <c r="I54" s="144">
        <v>10</v>
      </c>
      <c r="J54" s="146">
        <v>0</v>
      </c>
      <c r="K54" s="146">
        <v>0</v>
      </c>
      <c r="L54" s="146">
        <v>0</v>
      </c>
      <c r="M54" s="57"/>
    </row>
    <row r="55" spans="1:13" x14ac:dyDescent="0.2">
      <c r="A55" s="190"/>
      <c r="B55" s="213"/>
      <c r="C55" s="143">
        <v>2</v>
      </c>
      <c r="D55" s="143" t="s">
        <v>17</v>
      </c>
      <c r="E55" s="144">
        <v>33</v>
      </c>
      <c r="F55" s="144">
        <v>35</v>
      </c>
      <c r="G55" s="144">
        <v>32</v>
      </c>
      <c r="H55" s="144">
        <v>15</v>
      </c>
      <c r="I55" s="144">
        <v>15</v>
      </c>
      <c r="J55" s="146">
        <v>0</v>
      </c>
      <c r="K55" s="146">
        <v>0</v>
      </c>
      <c r="L55" s="146">
        <v>0</v>
      </c>
      <c r="M55" s="57"/>
    </row>
    <row r="56" spans="1:13" x14ac:dyDescent="0.2">
      <c r="A56" s="190"/>
      <c r="B56" s="213">
        <v>2</v>
      </c>
      <c r="C56" s="143">
        <v>1</v>
      </c>
      <c r="D56" s="143" t="s">
        <v>17</v>
      </c>
      <c r="E56" s="144">
        <v>25</v>
      </c>
      <c r="F56" s="144">
        <v>26</v>
      </c>
      <c r="G56" s="144">
        <v>26</v>
      </c>
      <c r="H56" s="144">
        <v>24</v>
      </c>
      <c r="I56" s="144">
        <v>21</v>
      </c>
      <c r="J56" s="146">
        <v>0</v>
      </c>
      <c r="K56" s="146">
        <v>0</v>
      </c>
      <c r="L56" s="146">
        <v>0</v>
      </c>
      <c r="M56" s="57"/>
    </row>
    <row r="57" spans="1:13" x14ac:dyDescent="0.2">
      <c r="A57" s="190"/>
      <c r="B57" s="213"/>
      <c r="C57" s="143">
        <v>2</v>
      </c>
      <c r="D57" s="143" t="s">
        <v>17</v>
      </c>
      <c r="E57" s="144">
        <v>38</v>
      </c>
      <c r="F57" s="144">
        <v>41</v>
      </c>
      <c r="G57" s="144">
        <v>23</v>
      </c>
      <c r="H57" s="144">
        <v>16</v>
      </c>
      <c r="I57" s="144">
        <v>9</v>
      </c>
      <c r="J57" s="146">
        <v>0</v>
      </c>
      <c r="K57" s="146">
        <v>0</v>
      </c>
      <c r="L57" s="146">
        <v>1</v>
      </c>
      <c r="M57" s="57"/>
    </row>
    <row r="58" spans="1:13" x14ac:dyDescent="0.2">
      <c r="A58" s="190"/>
      <c r="B58" s="213">
        <v>3</v>
      </c>
      <c r="C58" s="143">
        <v>1</v>
      </c>
      <c r="D58" s="143" t="s">
        <v>17</v>
      </c>
      <c r="E58" s="144">
        <v>29</v>
      </c>
      <c r="F58" s="144">
        <v>28</v>
      </c>
      <c r="G58" s="144">
        <v>25</v>
      </c>
      <c r="H58" s="144">
        <v>22</v>
      </c>
      <c r="I58" s="144">
        <v>14</v>
      </c>
      <c r="J58" s="146">
        <v>0</v>
      </c>
      <c r="K58" s="146">
        <v>0</v>
      </c>
      <c r="L58" s="146">
        <v>2</v>
      </c>
      <c r="M58" s="57"/>
    </row>
    <row r="59" spans="1:13" x14ac:dyDescent="0.2">
      <c r="A59" s="190"/>
      <c r="B59" s="213"/>
      <c r="C59" s="143">
        <v>2</v>
      </c>
      <c r="D59" s="143" t="s">
        <v>17</v>
      </c>
      <c r="E59" s="144">
        <v>27</v>
      </c>
      <c r="F59" s="144">
        <v>28</v>
      </c>
      <c r="G59" s="144">
        <v>15</v>
      </c>
      <c r="H59" s="144">
        <v>16</v>
      </c>
      <c r="I59" s="144">
        <v>15</v>
      </c>
      <c r="J59" s="146">
        <v>0</v>
      </c>
      <c r="K59" s="146">
        <v>0</v>
      </c>
      <c r="L59" s="146">
        <v>0</v>
      </c>
      <c r="M59" s="57"/>
    </row>
    <row r="60" spans="1:13" x14ac:dyDescent="0.2">
      <c r="A60" s="190"/>
      <c r="B60" s="213">
        <v>4</v>
      </c>
      <c r="C60" s="143">
        <v>1</v>
      </c>
      <c r="D60" s="143" t="s">
        <v>17</v>
      </c>
      <c r="E60" s="144">
        <v>49</v>
      </c>
      <c r="F60" s="144">
        <v>51</v>
      </c>
      <c r="G60" s="144">
        <v>54</v>
      </c>
      <c r="H60" s="144">
        <v>48</v>
      </c>
      <c r="I60" s="144">
        <v>24</v>
      </c>
      <c r="J60" s="146">
        <v>0</v>
      </c>
      <c r="K60" s="146">
        <v>0</v>
      </c>
      <c r="L60" s="146">
        <v>0</v>
      </c>
      <c r="M60" s="57"/>
    </row>
    <row r="61" spans="1:13" x14ac:dyDescent="0.2">
      <c r="A61" s="190"/>
      <c r="B61" s="213"/>
      <c r="C61" s="143">
        <v>2</v>
      </c>
      <c r="D61" s="143" t="s">
        <v>17</v>
      </c>
      <c r="E61" s="144">
        <v>24</v>
      </c>
      <c r="F61" s="144">
        <v>28</v>
      </c>
      <c r="G61" s="144">
        <v>12</v>
      </c>
      <c r="H61" s="144">
        <v>9</v>
      </c>
      <c r="I61" s="144">
        <v>8</v>
      </c>
      <c r="J61" s="146">
        <v>0</v>
      </c>
      <c r="K61" s="146">
        <v>0</v>
      </c>
      <c r="L61" s="146">
        <v>0</v>
      </c>
      <c r="M61" s="57"/>
    </row>
    <row r="62" spans="1:13" x14ac:dyDescent="0.2">
      <c r="A62" s="190"/>
      <c r="B62" s="213">
        <v>5</v>
      </c>
      <c r="C62" s="143">
        <v>1</v>
      </c>
      <c r="D62" s="143" t="s">
        <v>17</v>
      </c>
      <c r="E62" s="144">
        <v>25</v>
      </c>
      <c r="F62" s="144">
        <v>23</v>
      </c>
      <c r="G62" s="144">
        <v>34</v>
      </c>
      <c r="H62" s="144">
        <v>18</v>
      </c>
      <c r="I62" s="144">
        <v>16</v>
      </c>
      <c r="J62" s="146">
        <v>0</v>
      </c>
      <c r="K62" s="146">
        <v>0</v>
      </c>
      <c r="L62" s="146">
        <v>0</v>
      </c>
      <c r="M62" s="57"/>
    </row>
    <row r="63" spans="1:13" x14ac:dyDescent="0.2">
      <c r="A63" s="190"/>
      <c r="B63" s="213"/>
      <c r="C63" s="143">
        <v>2</v>
      </c>
      <c r="D63" s="143" t="s">
        <v>17</v>
      </c>
      <c r="E63" s="144">
        <v>19</v>
      </c>
      <c r="F63" s="144">
        <v>20</v>
      </c>
      <c r="G63" s="144">
        <v>17</v>
      </c>
      <c r="H63" s="144">
        <v>13</v>
      </c>
      <c r="I63" s="144">
        <v>10</v>
      </c>
      <c r="J63" s="146">
        <v>0</v>
      </c>
      <c r="K63" s="146">
        <v>0</v>
      </c>
      <c r="L63" s="146">
        <v>0</v>
      </c>
      <c r="M63" s="57"/>
    </row>
    <row r="64" spans="1:13" x14ac:dyDescent="0.2">
      <c r="A64" s="190"/>
      <c r="B64" s="210">
        <v>1</v>
      </c>
      <c r="C64" s="132">
        <v>1</v>
      </c>
      <c r="D64" s="132" t="s">
        <v>15</v>
      </c>
      <c r="E64" s="145">
        <v>31</v>
      </c>
      <c r="F64" s="145">
        <v>30</v>
      </c>
      <c r="G64" s="145">
        <v>31</v>
      </c>
      <c r="H64" s="145">
        <v>29</v>
      </c>
      <c r="I64" s="145">
        <v>29</v>
      </c>
      <c r="J64" s="138">
        <v>0</v>
      </c>
      <c r="K64" s="138">
        <v>0</v>
      </c>
      <c r="L64" s="138">
        <v>0</v>
      </c>
      <c r="M64" s="57"/>
    </row>
    <row r="65" spans="1:13" x14ac:dyDescent="0.2">
      <c r="A65" s="190"/>
      <c r="B65" s="210"/>
      <c r="C65" s="132">
        <v>2</v>
      </c>
      <c r="D65" s="132" t="s">
        <v>15</v>
      </c>
      <c r="E65" s="145">
        <v>22</v>
      </c>
      <c r="F65" s="145">
        <v>25</v>
      </c>
      <c r="G65" s="145">
        <v>14</v>
      </c>
      <c r="H65" s="145">
        <v>22</v>
      </c>
      <c r="I65" s="145">
        <v>20</v>
      </c>
      <c r="J65" s="138">
        <v>0</v>
      </c>
      <c r="K65" s="138">
        <v>0</v>
      </c>
      <c r="L65" s="138">
        <v>0</v>
      </c>
      <c r="M65" s="57"/>
    </row>
    <row r="66" spans="1:13" x14ac:dyDescent="0.2">
      <c r="A66" s="190"/>
      <c r="B66" s="210">
        <v>2</v>
      </c>
      <c r="C66" s="132">
        <v>1</v>
      </c>
      <c r="D66" s="132" t="s">
        <v>15</v>
      </c>
      <c r="E66" s="145">
        <v>26</v>
      </c>
      <c r="F66" s="145">
        <v>24</v>
      </c>
      <c r="G66" s="145">
        <v>23</v>
      </c>
      <c r="H66" s="145">
        <v>24</v>
      </c>
      <c r="I66" s="145">
        <v>22</v>
      </c>
      <c r="J66" s="138">
        <v>0</v>
      </c>
      <c r="K66" s="138">
        <v>0</v>
      </c>
      <c r="L66" s="138">
        <v>14</v>
      </c>
      <c r="M66" s="57"/>
    </row>
    <row r="67" spans="1:13" x14ac:dyDescent="0.2">
      <c r="A67" s="190"/>
      <c r="B67" s="210"/>
      <c r="C67" s="132">
        <v>2</v>
      </c>
      <c r="D67" s="132" t="s">
        <v>15</v>
      </c>
      <c r="E67" s="145">
        <v>31</v>
      </c>
      <c r="F67" s="145">
        <v>34</v>
      </c>
      <c r="G67" s="145">
        <v>31</v>
      </c>
      <c r="H67" s="145">
        <v>31</v>
      </c>
      <c r="I67" s="145">
        <v>30</v>
      </c>
      <c r="J67" s="138">
        <v>0</v>
      </c>
      <c r="K67" s="138">
        <v>0</v>
      </c>
      <c r="L67" s="138">
        <v>0</v>
      </c>
      <c r="M67" s="57"/>
    </row>
    <row r="68" spans="1:13" x14ac:dyDescent="0.2">
      <c r="A68" s="190"/>
      <c r="B68" s="210">
        <v>3</v>
      </c>
      <c r="C68" s="132">
        <v>1</v>
      </c>
      <c r="D68" s="132" t="s">
        <v>15</v>
      </c>
      <c r="E68" s="145">
        <v>27</v>
      </c>
      <c r="F68" s="145">
        <v>26</v>
      </c>
      <c r="G68" s="145">
        <v>19</v>
      </c>
      <c r="H68" s="145">
        <v>14</v>
      </c>
      <c r="I68" s="145">
        <v>8</v>
      </c>
      <c r="J68" s="138">
        <v>0</v>
      </c>
      <c r="K68" s="138">
        <v>0</v>
      </c>
      <c r="L68" s="138">
        <v>5</v>
      </c>
      <c r="M68" s="57"/>
    </row>
    <row r="69" spans="1:13" x14ac:dyDescent="0.2">
      <c r="A69" s="190"/>
      <c r="B69" s="210"/>
      <c r="C69" s="132">
        <v>2</v>
      </c>
      <c r="D69" s="132" t="s">
        <v>15</v>
      </c>
      <c r="E69" s="145">
        <v>53</v>
      </c>
      <c r="F69" s="145">
        <v>59</v>
      </c>
      <c r="G69" s="145">
        <v>41</v>
      </c>
      <c r="H69" s="145">
        <v>36</v>
      </c>
      <c r="I69" s="145">
        <v>16</v>
      </c>
      <c r="J69" s="138">
        <v>0</v>
      </c>
      <c r="K69" s="138">
        <v>0</v>
      </c>
      <c r="L69" s="138">
        <v>5</v>
      </c>
      <c r="M69" s="57"/>
    </row>
    <row r="70" spans="1:13" x14ac:dyDescent="0.2">
      <c r="A70" s="190"/>
      <c r="B70" s="210">
        <v>4</v>
      </c>
      <c r="C70" s="132">
        <v>1</v>
      </c>
      <c r="D70" s="132" t="s">
        <v>15</v>
      </c>
      <c r="E70" s="145">
        <v>32</v>
      </c>
      <c r="F70" s="145">
        <v>28</v>
      </c>
      <c r="G70" s="145">
        <v>26</v>
      </c>
      <c r="H70" s="145">
        <v>25</v>
      </c>
      <c r="I70" s="145">
        <v>24</v>
      </c>
      <c r="J70" s="138">
        <v>0</v>
      </c>
      <c r="K70" s="138">
        <v>0</v>
      </c>
      <c r="L70" s="138">
        <v>5</v>
      </c>
      <c r="M70" s="57"/>
    </row>
    <row r="71" spans="1:13" x14ac:dyDescent="0.2">
      <c r="A71" s="190"/>
      <c r="B71" s="210"/>
      <c r="C71" s="132">
        <v>2</v>
      </c>
      <c r="D71" s="132" t="s">
        <v>15</v>
      </c>
      <c r="E71" s="145">
        <v>32</v>
      </c>
      <c r="F71" s="145">
        <v>33</v>
      </c>
      <c r="G71" s="145">
        <v>30</v>
      </c>
      <c r="H71" s="145">
        <v>27</v>
      </c>
      <c r="I71" s="145">
        <v>24</v>
      </c>
      <c r="J71" s="138">
        <v>0</v>
      </c>
      <c r="K71" s="138">
        <v>0</v>
      </c>
      <c r="L71" s="138">
        <v>0</v>
      </c>
      <c r="M71" s="57"/>
    </row>
    <row r="72" spans="1:13" x14ac:dyDescent="0.2">
      <c r="A72" s="190"/>
      <c r="B72" s="210">
        <v>5</v>
      </c>
      <c r="C72" s="132">
        <v>1</v>
      </c>
      <c r="D72" s="132" t="s">
        <v>15</v>
      </c>
      <c r="E72" s="145">
        <v>24</v>
      </c>
      <c r="F72" s="145">
        <v>27</v>
      </c>
      <c r="G72" s="145">
        <v>25</v>
      </c>
      <c r="H72" s="145">
        <v>23</v>
      </c>
      <c r="I72" s="145">
        <v>17</v>
      </c>
      <c r="J72" s="138">
        <v>0</v>
      </c>
      <c r="K72" s="138">
        <v>0</v>
      </c>
      <c r="L72" s="138">
        <v>18</v>
      </c>
      <c r="M72" s="57"/>
    </row>
    <row r="73" spans="1:13" x14ac:dyDescent="0.2">
      <c r="A73" s="190"/>
      <c r="B73" s="210"/>
      <c r="C73" s="132">
        <v>2</v>
      </c>
      <c r="D73" s="132" t="s">
        <v>15</v>
      </c>
      <c r="E73" s="145">
        <v>27</v>
      </c>
      <c r="F73" s="145">
        <v>26</v>
      </c>
      <c r="G73" s="145">
        <v>24</v>
      </c>
      <c r="H73" s="145">
        <v>23</v>
      </c>
      <c r="I73" s="145">
        <v>20</v>
      </c>
      <c r="J73" s="138">
        <v>0</v>
      </c>
      <c r="K73" s="138">
        <v>0</v>
      </c>
      <c r="L73" s="138">
        <v>0</v>
      </c>
      <c r="M73" s="57"/>
    </row>
    <row r="74" spans="1:13" x14ac:dyDescent="0.2">
      <c r="A74" s="190"/>
      <c r="B74" s="211">
        <v>1</v>
      </c>
      <c r="C74" s="135">
        <v>1</v>
      </c>
      <c r="D74" s="135" t="s">
        <v>16</v>
      </c>
      <c r="E74" s="136">
        <v>29</v>
      </c>
      <c r="F74" s="136">
        <v>28</v>
      </c>
      <c r="G74" s="136">
        <v>24</v>
      </c>
      <c r="H74" s="136">
        <v>21</v>
      </c>
      <c r="I74" s="136">
        <v>8</v>
      </c>
      <c r="J74" s="140">
        <v>0</v>
      </c>
      <c r="K74" s="140">
        <v>0</v>
      </c>
      <c r="L74" s="140">
        <v>3</v>
      </c>
      <c r="M74" s="57"/>
    </row>
    <row r="75" spans="1:13" x14ac:dyDescent="0.2">
      <c r="A75" s="190"/>
      <c r="B75" s="211"/>
      <c r="C75" s="135">
        <v>2</v>
      </c>
      <c r="D75" s="135" t="s">
        <v>16</v>
      </c>
      <c r="E75" s="136">
        <v>33</v>
      </c>
      <c r="F75" s="136">
        <v>35</v>
      </c>
      <c r="G75" s="136">
        <v>24</v>
      </c>
      <c r="H75" s="136">
        <v>20</v>
      </c>
      <c r="I75" s="136">
        <v>20</v>
      </c>
      <c r="J75" s="140">
        <v>0</v>
      </c>
      <c r="K75" s="140">
        <v>0</v>
      </c>
      <c r="L75" s="140">
        <v>0</v>
      </c>
      <c r="M75" s="57"/>
    </row>
    <row r="76" spans="1:13" x14ac:dyDescent="0.2">
      <c r="A76" s="190"/>
      <c r="B76" s="211">
        <v>2</v>
      </c>
      <c r="C76" s="135">
        <v>1</v>
      </c>
      <c r="D76" s="135" t="s">
        <v>16</v>
      </c>
      <c r="E76" s="136">
        <v>32</v>
      </c>
      <c r="F76" s="136">
        <v>34</v>
      </c>
      <c r="G76" s="136">
        <v>32</v>
      </c>
      <c r="H76" s="136">
        <v>33</v>
      </c>
      <c r="I76" s="136">
        <v>17</v>
      </c>
      <c r="J76" s="140">
        <v>0</v>
      </c>
      <c r="K76" s="140">
        <v>0</v>
      </c>
      <c r="L76" s="140">
        <v>2</v>
      </c>
      <c r="M76" s="57"/>
    </row>
    <row r="77" spans="1:13" x14ac:dyDescent="0.2">
      <c r="A77" s="190"/>
      <c r="B77" s="211"/>
      <c r="C77" s="135">
        <v>2</v>
      </c>
      <c r="D77" s="135" t="s">
        <v>16</v>
      </c>
      <c r="E77" s="136">
        <v>41</v>
      </c>
      <c r="F77" s="136">
        <v>41</v>
      </c>
      <c r="G77" s="136">
        <v>36</v>
      </c>
      <c r="H77" s="136">
        <v>27</v>
      </c>
      <c r="I77" s="136">
        <v>23</v>
      </c>
      <c r="J77" s="140">
        <v>0</v>
      </c>
      <c r="K77" s="140">
        <v>0</v>
      </c>
      <c r="L77" s="140">
        <v>0</v>
      </c>
      <c r="M77" s="57"/>
    </row>
    <row r="78" spans="1:13" x14ac:dyDescent="0.2">
      <c r="A78" s="190"/>
      <c r="B78" s="211">
        <v>3</v>
      </c>
      <c r="C78" s="135">
        <v>1</v>
      </c>
      <c r="D78" s="135" t="s">
        <v>16</v>
      </c>
      <c r="E78" s="136">
        <v>29</v>
      </c>
      <c r="F78" s="136">
        <v>27</v>
      </c>
      <c r="G78" s="136">
        <v>23</v>
      </c>
      <c r="H78" s="136">
        <v>23</v>
      </c>
      <c r="I78" s="136">
        <v>19</v>
      </c>
      <c r="J78" s="140">
        <v>0</v>
      </c>
      <c r="K78" s="140">
        <v>0</v>
      </c>
      <c r="L78" s="140">
        <v>1</v>
      </c>
      <c r="M78" s="57"/>
    </row>
    <row r="79" spans="1:13" x14ac:dyDescent="0.2">
      <c r="A79" s="190"/>
      <c r="B79" s="211"/>
      <c r="C79" s="135">
        <v>2</v>
      </c>
      <c r="D79" s="135" t="s">
        <v>16</v>
      </c>
      <c r="E79" s="136">
        <v>57</v>
      </c>
      <c r="F79" s="136">
        <v>62</v>
      </c>
      <c r="G79" s="136">
        <v>44</v>
      </c>
      <c r="H79" s="136">
        <v>28</v>
      </c>
      <c r="I79" s="136">
        <v>20</v>
      </c>
      <c r="J79" s="140">
        <v>0</v>
      </c>
      <c r="K79" s="140">
        <v>0</v>
      </c>
      <c r="L79" s="140">
        <v>3</v>
      </c>
      <c r="M79" s="57"/>
    </row>
    <row r="80" spans="1:13" x14ac:dyDescent="0.2">
      <c r="A80" s="190"/>
      <c r="B80" s="211">
        <v>4</v>
      </c>
      <c r="C80" s="135">
        <v>1</v>
      </c>
      <c r="D80" s="135" t="s">
        <v>16</v>
      </c>
      <c r="E80" s="136">
        <v>27</v>
      </c>
      <c r="F80" s="136">
        <v>31</v>
      </c>
      <c r="G80" s="136">
        <v>30</v>
      </c>
      <c r="H80" s="136">
        <v>28</v>
      </c>
      <c r="I80" s="136">
        <v>19</v>
      </c>
      <c r="J80" s="140">
        <v>0</v>
      </c>
      <c r="K80" s="140">
        <v>0</v>
      </c>
      <c r="L80" s="140">
        <v>0</v>
      </c>
      <c r="M80" s="57"/>
    </row>
    <row r="81" spans="1:13" x14ac:dyDescent="0.2">
      <c r="A81" s="190"/>
      <c r="B81" s="211"/>
      <c r="C81" s="135">
        <v>2</v>
      </c>
      <c r="D81" s="135" t="s">
        <v>16</v>
      </c>
      <c r="E81" s="136">
        <v>26</v>
      </c>
      <c r="F81" s="136">
        <v>26</v>
      </c>
      <c r="G81" s="136">
        <v>23</v>
      </c>
      <c r="H81" s="136">
        <v>16</v>
      </c>
      <c r="I81" s="136">
        <v>14</v>
      </c>
      <c r="J81" s="140">
        <v>0</v>
      </c>
      <c r="K81" s="140">
        <v>0</v>
      </c>
      <c r="L81" s="140">
        <v>0</v>
      </c>
      <c r="M81" s="57"/>
    </row>
    <row r="82" spans="1:13" x14ac:dyDescent="0.2">
      <c r="A82" s="190"/>
      <c r="B82" s="211">
        <v>5</v>
      </c>
      <c r="C82" s="135">
        <v>1</v>
      </c>
      <c r="D82" s="135" t="s">
        <v>16</v>
      </c>
      <c r="E82" s="136">
        <v>22</v>
      </c>
      <c r="F82" s="136">
        <v>25</v>
      </c>
      <c r="G82" s="136">
        <v>23</v>
      </c>
      <c r="H82" s="136">
        <v>19</v>
      </c>
      <c r="I82" s="136">
        <v>18</v>
      </c>
      <c r="J82" s="140">
        <v>0</v>
      </c>
      <c r="K82" s="140">
        <v>0</v>
      </c>
      <c r="L82" s="140">
        <v>4</v>
      </c>
      <c r="M82" s="57"/>
    </row>
    <row r="83" spans="1:13" x14ac:dyDescent="0.2">
      <c r="A83" s="190"/>
      <c r="B83" s="211"/>
      <c r="C83" s="135">
        <v>2</v>
      </c>
      <c r="D83" s="135" t="s">
        <v>16</v>
      </c>
      <c r="E83" s="136">
        <v>27</v>
      </c>
      <c r="F83" s="136">
        <v>28</v>
      </c>
      <c r="G83" s="136">
        <v>26</v>
      </c>
      <c r="H83" s="136">
        <v>25</v>
      </c>
      <c r="I83" s="136">
        <v>17</v>
      </c>
      <c r="J83" s="140">
        <v>0</v>
      </c>
      <c r="K83" s="140">
        <v>0</v>
      </c>
      <c r="L83" s="140">
        <v>0</v>
      </c>
      <c r="M83" s="57"/>
    </row>
    <row r="84" spans="1:13" x14ac:dyDescent="0.2">
      <c r="J84" s="57"/>
    </row>
    <row r="85" spans="1:13" x14ac:dyDescent="0.2">
      <c r="J85" s="57"/>
    </row>
    <row r="86" spans="1:13" x14ac:dyDescent="0.2">
      <c r="J86" s="57"/>
    </row>
    <row r="87" spans="1:13" x14ac:dyDescent="0.2">
      <c r="J87" s="57"/>
    </row>
    <row r="88" spans="1:13" x14ac:dyDescent="0.2">
      <c r="J88" s="57"/>
    </row>
    <row r="89" spans="1:13" x14ac:dyDescent="0.2">
      <c r="J89" s="57"/>
    </row>
  </sheetData>
  <mergeCells count="46">
    <mergeCell ref="B68:B69"/>
    <mergeCell ref="B70:B71"/>
    <mergeCell ref="B72:B73"/>
    <mergeCell ref="B74:B75"/>
    <mergeCell ref="B35:B36"/>
    <mergeCell ref="B37:B38"/>
    <mergeCell ref="B39:B40"/>
    <mergeCell ref="B41:B42"/>
    <mergeCell ref="B52:B53"/>
    <mergeCell ref="A44:A83"/>
    <mergeCell ref="B44:B45"/>
    <mergeCell ref="B46:B47"/>
    <mergeCell ref="B48:B49"/>
    <mergeCell ref="B50:B51"/>
    <mergeCell ref="B62:B63"/>
    <mergeCell ref="B54:B55"/>
    <mergeCell ref="B56:B57"/>
    <mergeCell ref="B58:B59"/>
    <mergeCell ref="B60:B61"/>
    <mergeCell ref="B76:B77"/>
    <mergeCell ref="B78:B79"/>
    <mergeCell ref="B80:B81"/>
    <mergeCell ref="B82:B83"/>
    <mergeCell ref="B64:B65"/>
    <mergeCell ref="B66:B67"/>
    <mergeCell ref="A3:A42"/>
    <mergeCell ref="B3:B4"/>
    <mergeCell ref="B5:B6"/>
    <mergeCell ref="B7:B8"/>
    <mergeCell ref="B9:B10"/>
    <mergeCell ref="B11:B12"/>
    <mergeCell ref="B13:B14"/>
    <mergeCell ref="B15:B16"/>
    <mergeCell ref="B17:B18"/>
    <mergeCell ref="B19:B20"/>
    <mergeCell ref="B21:B22"/>
    <mergeCell ref="B23:B24"/>
    <mergeCell ref="B25:B26"/>
    <mergeCell ref="B27:B28"/>
    <mergeCell ref="B29:B30"/>
    <mergeCell ref="B33:B34"/>
    <mergeCell ref="B1:C2"/>
    <mergeCell ref="D1:D2"/>
    <mergeCell ref="E1:I1"/>
    <mergeCell ref="J1:L1"/>
    <mergeCell ref="B31:B3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Raw data for Fig. 4A,D</vt:lpstr>
      <vt:lpstr>2012 Fig. 4A,D</vt:lpstr>
      <vt:lpstr>Raw data for Fig. 4B,E</vt:lpstr>
      <vt:lpstr>2013 Fig. 4B,E</vt:lpstr>
      <vt:lpstr>Raw data for Fig. 4C,F</vt:lpstr>
      <vt:lpstr>2014 Fig. 4C,F</vt:lpstr>
      <vt:lpstr>Raw data for Table 3</vt:lpstr>
      <vt:lpstr>Table 3</vt:lpstr>
      <vt:lpstr>Raw data for Fig. S1</vt:lpstr>
      <vt:lpstr>Supplemental Fig.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1-11T13:57:37Z</dcterms:modified>
</cp:coreProperties>
</file>